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neviere/Desktop/"/>
    </mc:Choice>
  </mc:AlternateContent>
  <xr:revisionPtr revIDLastSave="0" documentId="13_ncr:1_{FD20BEFD-5BD5-C940-B958-0BCB526DDC63}" xr6:coauthVersionLast="47" xr6:coauthVersionMax="47" xr10:uidLastSave="{00000000-0000-0000-0000-000000000000}"/>
  <bookViews>
    <workbookView xWindow="1880" yWindow="560" windowWidth="24160" windowHeight="15120" tabRatio="435" xr2:uid="{00000000-000D-0000-FFFF-FFFF00000000}"/>
  </bookViews>
  <sheets>
    <sheet name="Characteristics" sheetId="5" r:id="rId1"/>
    <sheet name="EFR+scintiPULMO" sheetId="1" r:id="rId2"/>
    <sheet name="VO2max" sheetId="3" r:id="rId3"/>
    <sheet name="Normes Xrs" sheetId="4" r:id="rId4"/>
  </sheets>
  <calcPr calcId="191029"/>
</workbook>
</file>

<file path=xl/calcChain.xml><?xml version="1.0" encoding="utf-8"?>
<calcChain xmlns="http://schemas.openxmlformats.org/spreadsheetml/2006/main">
  <c r="BK22" i="3" l="1"/>
  <c r="BJ22" i="3"/>
  <c r="BL22" i="3" s="1"/>
  <c r="AA22" i="3"/>
  <c r="AW21" i="1"/>
  <c r="A4" i="5" l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3" i="3" l="1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W5" i="1" l="1"/>
  <c r="AO4" i="5"/>
  <c r="AO5" i="5"/>
  <c r="AO11" i="5"/>
  <c r="AO12" i="5"/>
  <c r="AO13" i="5"/>
  <c r="AO15" i="5"/>
  <c r="AO16" i="5"/>
  <c r="AO17" i="5"/>
  <c r="AO18" i="5"/>
  <c r="AO19" i="5"/>
  <c r="AW15" i="1"/>
  <c r="AT15" i="1"/>
  <c r="AQ15" i="1"/>
  <c r="AN15" i="1"/>
  <c r="AK15" i="1"/>
  <c r="AH15" i="1"/>
  <c r="AE15" i="1"/>
  <c r="AB15" i="1"/>
  <c r="AX15" i="1" s="1"/>
  <c r="Y15" i="1"/>
  <c r="V15" i="1"/>
  <c r="R15" i="1"/>
  <c r="S15" i="1"/>
  <c r="O15" i="1"/>
  <c r="L15" i="1"/>
  <c r="AW8" i="1"/>
  <c r="AW14" i="1"/>
  <c r="AT14" i="1"/>
  <c r="AQ14" i="1"/>
  <c r="AQ13" i="1"/>
  <c r="AQ12" i="1"/>
  <c r="AH14" i="1"/>
  <c r="AE14" i="1"/>
  <c r="AB14" i="1"/>
  <c r="AX14" i="1" s="1"/>
  <c r="Y14" i="1"/>
  <c r="V14" i="1"/>
  <c r="R14" i="1"/>
  <c r="S14" i="1"/>
  <c r="O14" i="1"/>
  <c r="L14" i="1"/>
  <c r="AN13" i="1"/>
  <c r="AK13" i="1"/>
  <c r="AH13" i="1"/>
  <c r="AE13" i="1"/>
  <c r="Y13" i="1"/>
  <c r="V13" i="1"/>
  <c r="R13" i="1"/>
  <c r="S13" i="1"/>
  <c r="O13" i="1"/>
  <c r="L13" i="1"/>
  <c r="AN12" i="1"/>
  <c r="AK12" i="1"/>
  <c r="AH12" i="1"/>
  <c r="AE12" i="1"/>
  <c r="Y12" i="1"/>
  <c r="V12" i="1"/>
  <c r="R12" i="1"/>
  <c r="S12" i="1"/>
  <c r="O12" i="1"/>
  <c r="L12" i="1"/>
  <c r="BT11" i="3" l="1"/>
  <c r="BU11" i="3"/>
  <c r="BV11" i="3"/>
  <c r="BJ11" i="3"/>
  <c r="BL11" i="3" s="1"/>
  <c r="BK11" i="3"/>
  <c r="BM11" i="3" s="1"/>
  <c r="BF11" i="3"/>
  <c r="BG11" i="3"/>
  <c r="BD11" i="3"/>
  <c r="AI11" i="3"/>
  <c r="Z11" i="3"/>
  <c r="AA11" i="3"/>
  <c r="P11" i="3"/>
  <c r="K11" i="3"/>
  <c r="AQ11" i="1"/>
  <c r="AN11" i="1"/>
  <c r="AK11" i="1"/>
  <c r="AH11" i="1"/>
  <c r="AE11" i="1"/>
  <c r="AX11" i="1"/>
  <c r="Y11" i="1"/>
  <c r="V11" i="1"/>
  <c r="R11" i="1"/>
  <c r="S11" i="1"/>
  <c r="O11" i="1"/>
  <c r="L11" i="1"/>
  <c r="AW10" i="1" l="1"/>
  <c r="AT10" i="1"/>
  <c r="AQ10" i="1"/>
  <c r="AN10" i="1"/>
  <c r="AK10" i="1"/>
  <c r="AH10" i="1"/>
  <c r="AE10" i="1"/>
  <c r="AB10" i="1"/>
  <c r="AX10" i="1" s="1"/>
  <c r="Y10" i="1"/>
  <c r="V10" i="1"/>
  <c r="R10" i="1"/>
  <c r="S10" i="1"/>
  <c r="O10" i="1"/>
  <c r="L10" i="1"/>
  <c r="BU9" i="3" l="1"/>
  <c r="BV9" i="3"/>
  <c r="BT9" i="3"/>
  <c r="BK9" i="3"/>
  <c r="BM9" i="3" s="1"/>
  <c r="BJ9" i="3"/>
  <c r="BL9" i="3" s="1"/>
  <c r="BF9" i="3"/>
  <c r="BG9" i="3"/>
  <c r="BD9" i="3"/>
  <c r="AI9" i="3"/>
  <c r="Z9" i="3"/>
  <c r="AA9" i="3"/>
  <c r="P9" i="3"/>
  <c r="K9" i="3"/>
  <c r="AW9" i="1"/>
  <c r="AT9" i="1"/>
  <c r="AQ9" i="1"/>
  <c r="AN9" i="1"/>
  <c r="AK9" i="1"/>
  <c r="AH9" i="1"/>
  <c r="AE9" i="1"/>
  <c r="AB9" i="1"/>
  <c r="AX9" i="1" s="1"/>
  <c r="Y9" i="1"/>
  <c r="V9" i="1"/>
  <c r="R9" i="1"/>
  <c r="S9" i="1"/>
  <c r="O9" i="1"/>
  <c r="L9" i="1"/>
  <c r="BV8" i="3" l="1"/>
  <c r="BT8" i="3"/>
  <c r="BK8" i="3"/>
  <c r="BM8" i="3" s="1"/>
  <c r="BJ8" i="3"/>
  <c r="BL8" i="3" s="1"/>
  <c r="BF8" i="3"/>
  <c r="BG8" i="3"/>
  <c r="BD8" i="3"/>
  <c r="AI8" i="3"/>
  <c r="Z8" i="3"/>
  <c r="AA8" i="3"/>
  <c r="P8" i="3"/>
  <c r="K8" i="3"/>
  <c r="AT8" i="1" l="1"/>
  <c r="AQ8" i="1"/>
  <c r="AH8" i="1"/>
  <c r="AE8" i="1"/>
  <c r="AB8" i="1"/>
  <c r="AX8" i="1" s="1"/>
  <c r="Y8" i="1"/>
  <c r="V8" i="1"/>
  <c r="R8" i="1"/>
  <c r="S8" i="1"/>
  <c r="O8" i="1"/>
  <c r="L8" i="1"/>
  <c r="AI3" i="3" l="1"/>
  <c r="AI4" i="3"/>
  <c r="AI5" i="3"/>
  <c r="AI6" i="3"/>
  <c r="AI7" i="3"/>
  <c r="AI2" i="3"/>
  <c r="AW7" i="1" l="1"/>
  <c r="AT7" i="1"/>
  <c r="AQ7" i="1"/>
  <c r="AN7" i="1"/>
  <c r="AK7" i="1"/>
  <c r="AH7" i="1"/>
  <c r="AE7" i="1"/>
  <c r="AB7" i="1"/>
  <c r="AX7" i="1" s="1"/>
  <c r="Y7" i="1"/>
  <c r="V7" i="1"/>
  <c r="R7" i="1"/>
  <c r="S7" i="1"/>
  <c r="O7" i="1"/>
  <c r="L7" i="1"/>
  <c r="BV7" i="3"/>
  <c r="BT7" i="3"/>
  <c r="BK7" i="3"/>
  <c r="BM7" i="3" s="1"/>
  <c r="BJ7" i="3"/>
  <c r="BL7" i="3" s="1"/>
  <c r="BF7" i="3"/>
  <c r="BG7" i="3"/>
  <c r="BD7" i="3"/>
  <c r="Z7" i="3"/>
  <c r="AA7" i="3"/>
  <c r="P7" i="3"/>
  <c r="K7" i="3"/>
  <c r="BV6" i="3" l="1"/>
  <c r="BU6" i="3"/>
  <c r="BT6" i="3"/>
  <c r="BK6" i="3"/>
  <c r="BM6" i="3" s="1"/>
  <c r="BJ6" i="3"/>
  <c r="BL6" i="3" s="1"/>
  <c r="BF6" i="3"/>
  <c r="BG6" i="3"/>
  <c r="BD6" i="3"/>
  <c r="Z6" i="3"/>
  <c r="AA6" i="3"/>
  <c r="P6" i="3"/>
  <c r="K6" i="3"/>
  <c r="AW6" i="1"/>
  <c r="AT6" i="1"/>
  <c r="AQ6" i="1"/>
  <c r="AN6" i="1"/>
  <c r="AK6" i="1"/>
  <c r="AH6" i="1"/>
  <c r="AE6" i="1"/>
  <c r="AB6" i="1"/>
  <c r="AX6" i="1" s="1"/>
  <c r="Y6" i="1"/>
  <c r="V6" i="1"/>
  <c r="R6" i="1"/>
  <c r="S6" i="1"/>
  <c r="O6" i="1"/>
  <c r="L6" i="1"/>
  <c r="AK5" i="1" l="1"/>
  <c r="AT5" i="1"/>
  <c r="AQ5" i="1"/>
  <c r="AN5" i="1"/>
  <c r="AH5" i="1"/>
  <c r="AE5" i="1"/>
  <c r="AB5" i="1"/>
  <c r="AX5" i="1" s="1"/>
  <c r="Y5" i="1"/>
  <c r="V5" i="1"/>
  <c r="S5" i="1"/>
  <c r="R5" i="1"/>
  <c r="O5" i="1"/>
  <c r="L5" i="1"/>
  <c r="BT5" i="3" l="1"/>
  <c r="BU5" i="3"/>
  <c r="BV5" i="3"/>
  <c r="BJ5" i="3"/>
  <c r="BL5" i="3" s="1"/>
  <c r="BK5" i="3"/>
  <c r="BM5" i="3" s="1"/>
  <c r="BG3" i="3"/>
  <c r="BG4" i="3"/>
  <c r="BG5" i="3"/>
  <c r="BF5" i="3"/>
  <c r="BD5" i="3"/>
  <c r="Z5" i="3"/>
  <c r="AA5" i="3"/>
  <c r="P5" i="3"/>
  <c r="K5" i="3"/>
  <c r="BT4" i="3"/>
  <c r="BU4" i="3"/>
  <c r="BV4" i="3"/>
  <c r="BJ4" i="3"/>
  <c r="BL4" i="3" s="1"/>
  <c r="BK4" i="3"/>
  <c r="BM4" i="3" s="1"/>
  <c r="BF4" i="3"/>
  <c r="BD4" i="3"/>
  <c r="Z4" i="3"/>
  <c r="AA4" i="3"/>
  <c r="P4" i="3"/>
  <c r="BT3" i="3"/>
  <c r="BU3" i="3"/>
  <c r="BV3" i="3"/>
  <c r="BJ3" i="3"/>
  <c r="BL3" i="3" s="1"/>
  <c r="BK3" i="3"/>
  <c r="BM3" i="3" s="1"/>
  <c r="BF3" i="3"/>
  <c r="BD3" i="3"/>
  <c r="AA3" i="3"/>
  <c r="Z3" i="3"/>
  <c r="P3" i="3"/>
  <c r="BV2" i="3" l="1"/>
  <c r="BU2" i="3"/>
  <c r="BT2" i="3"/>
  <c r="BK2" i="3"/>
  <c r="BM2" i="3" s="1"/>
  <c r="BJ2" i="3"/>
  <c r="BL2" i="3" s="1"/>
  <c r="BG2" i="3"/>
  <c r="BF2" i="3"/>
  <c r="BD2" i="3"/>
  <c r="AA2" i="3"/>
  <c r="Z2" i="3"/>
  <c r="P2" i="3"/>
  <c r="K4" i="3" l="1"/>
  <c r="G4" i="3"/>
  <c r="K3" i="3"/>
  <c r="G3" i="3"/>
  <c r="K2" i="3"/>
  <c r="G2" i="3"/>
  <c r="AW3" i="1" l="1"/>
  <c r="AW4" i="1"/>
  <c r="AW2" i="1"/>
  <c r="AT4" i="1" l="1"/>
  <c r="AQ4" i="1"/>
  <c r="AN4" i="1"/>
  <c r="AK4" i="1"/>
  <c r="AH4" i="1"/>
  <c r="AE4" i="1"/>
  <c r="AB4" i="1"/>
  <c r="AX4" i="1" s="1"/>
  <c r="Y4" i="1"/>
  <c r="V4" i="1"/>
  <c r="S3" i="1"/>
  <c r="S4" i="1"/>
  <c r="S2" i="1"/>
  <c r="R4" i="1"/>
  <c r="O4" i="1"/>
  <c r="L4" i="1"/>
  <c r="H3" i="1"/>
  <c r="H4" i="1"/>
  <c r="H2" i="1"/>
  <c r="AT3" i="1" l="1"/>
  <c r="AT2" i="1"/>
  <c r="AH3" i="1"/>
  <c r="AE3" i="1"/>
  <c r="AB3" i="1"/>
  <c r="AX3" i="1" s="1"/>
  <c r="Y3" i="1"/>
  <c r="V3" i="1"/>
  <c r="AQ3" i="1"/>
  <c r="R3" i="1"/>
  <c r="O3" i="1"/>
  <c r="L3" i="1"/>
  <c r="AN2" i="1"/>
  <c r="AK2" i="1"/>
  <c r="AH2" i="1"/>
  <c r="AE2" i="1"/>
  <c r="AB2" i="1"/>
  <c r="AX2" i="1" s="1"/>
  <c r="Y2" i="1"/>
  <c r="V2" i="1"/>
  <c r="AQ2" i="1"/>
  <c r="R2" i="1"/>
  <c r="O2" i="1"/>
  <c r="L2" i="1"/>
  <c r="G2" i="4"/>
</calcChain>
</file>

<file path=xl/sharedStrings.xml><?xml version="1.0" encoding="utf-8"?>
<sst xmlns="http://schemas.openxmlformats.org/spreadsheetml/2006/main" count="348" uniqueCount="179">
  <si>
    <t>W: weight (kg); A: age (yrs).</t>
  </si>
  <si>
    <t>Rrs(0) and Xrs(0) in kPa.s.L-1, Rrs(1) in kPa.s2.L-1. H: height (m);</t>
  </si>
  <si>
    <t>Xrs(0)=0.2487.H–0.001700.W–0.00053.A–0.2158 (RSD=0.0406)</t>
  </si>
  <si>
    <t>Rrs(1)=0.01176.H–0.000106.W–0.000045.A–0.00817 (RSD=0.00256)</t>
  </si>
  <si>
    <t>Rrs(0)=-0.4300.Hz0.00165.W–0.00070.Az0.9312 (RSD=0.0619)</t>
  </si>
  <si>
    <t>Female</t>
  </si>
  <si>
    <t>Xrs(0)=0.1479.H–0.000402.W–0.00022.A–0.1721 (RSD=0.0306)</t>
  </si>
  <si>
    <t>Rrs(1)=0.00842.H–0.000047.W–0.000018.A–0.0095 (RSD=0.00197)</t>
  </si>
  <si>
    <t>Rrs(0)=-0.2454.Hz0.001564.W–0.00055.Az0.5919 (RSD=0.0493)</t>
  </si>
  <si>
    <t>Male</t>
  </si>
  <si>
    <t>age</t>
  </si>
  <si>
    <t>taille</t>
  </si>
  <si>
    <t>poids</t>
  </si>
  <si>
    <t>Xrs female</t>
  </si>
  <si>
    <t>Xrs male</t>
  </si>
  <si>
    <t>Numero</t>
  </si>
  <si>
    <t>BMI</t>
  </si>
  <si>
    <t>sexe</t>
  </si>
  <si>
    <t>VEMS</t>
  </si>
  <si>
    <t>VEMS_Theo</t>
  </si>
  <si>
    <t>CVF</t>
  </si>
  <si>
    <t>CVF_Theo</t>
  </si>
  <si>
    <t>CV</t>
  </si>
  <si>
    <t>CV_Theo</t>
  </si>
  <si>
    <t>VEMS_CV</t>
  </si>
  <si>
    <t>VR</t>
  </si>
  <si>
    <t>VR_Theo</t>
  </si>
  <si>
    <t>CRF</t>
  </si>
  <si>
    <t>CRF_Theo</t>
  </si>
  <si>
    <t>CPT</t>
  </si>
  <si>
    <t>CPT_Theo</t>
  </si>
  <si>
    <t>DLCO</t>
  </si>
  <si>
    <t>DLCO_Theo</t>
  </si>
  <si>
    <t>KCO</t>
  </si>
  <si>
    <t>KCO_Theo</t>
  </si>
  <si>
    <t>R5Hz</t>
  </si>
  <si>
    <t>Raw</t>
  </si>
  <si>
    <t>Raw_Theo</t>
  </si>
  <si>
    <t>R5Hz_Theo</t>
  </si>
  <si>
    <t>Xrs5Hz</t>
  </si>
  <si>
    <t>Xrs5Hz_Theo</t>
  </si>
  <si>
    <t>VRE</t>
  </si>
  <si>
    <t>VRE_Theo</t>
  </si>
  <si>
    <t>CI</t>
  </si>
  <si>
    <t>CI_Theo</t>
  </si>
  <si>
    <t>Age</t>
  </si>
  <si>
    <t>Date_naiss</t>
  </si>
  <si>
    <t>Watt_repos</t>
  </si>
  <si>
    <t>Watt_seuil</t>
  </si>
  <si>
    <t>Watt_pic</t>
  </si>
  <si>
    <t>watt_pic_theo</t>
  </si>
  <si>
    <t>Watt_max_theo</t>
  </si>
  <si>
    <t>MET_case</t>
  </si>
  <si>
    <t>VO2_repos</t>
  </si>
  <si>
    <t>VO2_seuil</t>
  </si>
  <si>
    <t>VO2_pic</t>
  </si>
  <si>
    <t>VO2_repos_spe</t>
  </si>
  <si>
    <t>VO2_seuil_spe</t>
  </si>
  <si>
    <t>VO2_pic_spe</t>
  </si>
  <si>
    <t>VO2_pic_theo</t>
  </si>
  <si>
    <t>VO2_pic_spe_theo</t>
  </si>
  <si>
    <t>VO2_pic_percenttheo</t>
  </si>
  <si>
    <t>DeltaVO2</t>
  </si>
  <si>
    <t>RER_repos</t>
  </si>
  <si>
    <t>RER_seuil</t>
  </si>
  <si>
    <t>RER_pic</t>
  </si>
  <si>
    <t>VE_repos</t>
  </si>
  <si>
    <t>VE_seuil</t>
  </si>
  <si>
    <t>VE_pic</t>
  </si>
  <si>
    <t>VMM_theo</t>
  </si>
  <si>
    <t>ResVENT</t>
  </si>
  <si>
    <t>Vt_repos</t>
  </si>
  <si>
    <t>Vt_seuil</t>
  </si>
  <si>
    <t>Vt_pic</t>
  </si>
  <si>
    <t>FR_repos</t>
  </si>
  <si>
    <t>FR_seuil</t>
  </si>
  <si>
    <t>FR_pic</t>
  </si>
  <si>
    <t>VEVO2_repos</t>
  </si>
  <si>
    <t>VEVO2_seuil</t>
  </si>
  <si>
    <t>VEVO2_pic</t>
  </si>
  <si>
    <t>VEVCO2_repos</t>
  </si>
  <si>
    <t>VEVCO2_seuil</t>
  </si>
  <si>
    <t>VEVCO2_pic</t>
  </si>
  <si>
    <t>VEVCO2_slope</t>
  </si>
  <si>
    <t>Fc_repos</t>
  </si>
  <si>
    <t>Fc_seuil</t>
  </si>
  <si>
    <t>Fc_pic</t>
  </si>
  <si>
    <t>O2pulse_repos</t>
  </si>
  <si>
    <t>O2pulse_seuil</t>
  </si>
  <si>
    <t>O2pulse_pic</t>
  </si>
  <si>
    <t>O2pulse_theo</t>
  </si>
  <si>
    <t>O2pulse_picpercent</t>
  </si>
  <si>
    <t>FC_MAXtheo</t>
  </si>
  <si>
    <t>FcmaxFMT</t>
  </si>
  <si>
    <t>HReserveUtilis</t>
  </si>
  <si>
    <t>Fc_1min</t>
  </si>
  <si>
    <t>FC_3min</t>
  </si>
  <si>
    <t>DeltaFC_1min</t>
  </si>
  <si>
    <t>DeltaFC_3min</t>
  </si>
  <si>
    <t>PercentFC_1min</t>
  </si>
  <si>
    <t>PercentFC_3min</t>
  </si>
  <si>
    <t>PAS_repos</t>
  </si>
  <si>
    <t>PAS_seuil</t>
  </si>
  <si>
    <t>PAS_pic</t>
  </si>
  <si>
    <t>PAd_repos</t>
  </si>
  <si>
    <t>PAd_seuil</t>
  </si>
  <si>
    <t>PAd_pic</t>
  </si>
  <si>
    <t>PAM_repos</t>
  </si>
  <si>
    <t>PAM_seuil</t>
  </si>
  <si>
    <t>PAM_pic</t>
  </si>
  <si>
    <t>VEMS_EFR</t>
  </si>
  <si>
    <t>Date_EFR</t>
  </si>
  <si>
    <t>Date_VO2</t>
  </si>
  <si>
    <t>perugini</t>
  </si>
  <si>
    <t>Sokolof_mm</t>
  </si>
  <si>
    <t>Ccarpien</t>
  </si>
  <si>
    <t>HTA</t>
  </si>
  <si>
    <t>Fc_repos_A</t>
  </si>
  <si>
    <t>PAs_repos_A</t>
  </si>
  <si>
    <t>PAd_repos_A</t>
  </si>
  <si>
    <t>NYHA</t>
  </si>
  <si>
    <t>creat</t>
  </si>
  <si>
    <t>clairancecockroft</t>
  </si>
  <si>
    <t>clairanceMDRD</t>
  </si>
  <si>
    <t>Tropo_hs</t>
  </si>
  <si>
    <t>BNP</t>
  </si>
  <si>
    <t>NTproBNP</t>
  </si>
  <si>
    <t>septal_thickness_mm</t>
  </si>
  <si>
    <t>post_thickness_mm</t>
  </si>
  <si>
    <t>VG_mass_m²</t>
  </si>
  <si>
    <t>vol_OG_mL</t>
  </si>
  <si>
    <t>diam_OGmm</t>
  </si>
  <si>
    <t>surf_OG_cm²</t>
  </si>
  <si>
    <t>LV_EDV_mL</t>
  </si>
  <si>
    <t>LVEF</t>
  </si>
  <si>
    <t>Cardiac_index_m²</t>
  </si>
  <si>
    <t>PAPs</t>
  </si>
  <si>
    <t>POD</t>
  </si>
  <si>
    <t>Vmax_IT_cm_sec</t>
  </si>
  <si>
    <t>VCI_max_mm</t>
  </si>
  <si>
    <t>Em</t>
  </si>
  <si>
    <t>Am</t>
  </si>
  <si>
    <t>EmEmoy</t>
  </si>
  <si>
    <t>TDE_msec</t>
  </si>
  <si>
    <t>Val122Ile</t>
  </si>
  <si>
    <t>ACFA</t>
  </si>
  <si>
    <t>oui</t>
  </si>
  <si>
    <t>non</t>
  </si>
  <si>
    <t>III</t>
  </si>
  <si>
    <t>ATTR</t>
  </si>
  <si>
    <t>MACE</t>
  </si>
  <si>
    <t>Val107</t>
  </si>
  <si>
    <t>II</t>
  </si>
  <si>
    <t>rythm_Sinusal</t>
  </si>
  <si>
    <t>MicroVolt</t>
  </si>
  <si>
    <t>DiabT2</t>
  </si>
  <si>
    <t>E/A</t>
  </si>
  <si>
    <t>Deces</t>
  </si>
  <si>
    <t>aspect_QS</t>
  </si>
  <si>
    <t>espace_PR</t>
  </si>
  <si>
    <t>Percent_VEMS</t>
  </si>
  <si>
    <t>Percent_CVF</t>
  </si>
  <si>
    <t>Percent_CV</t>
  </si>
  <si>
    <t>Percent_VR</t>
  </si>
  <si>
    <t>Percent_CRF</t>
  </si>
  <si>
    <t>Percent_CPT</t>
  </si>
  <si>
    <t>Percent_VRE</t>
  </si>
  <si>
    <t>Percent_CI</t>
  </si>
  <si>
    <t>Percent_DLCO</t>
  </si>
  <si>
    <t>Percent_KCO</t>
  </si>
  <si>
    <t>Percent_Raw</t>
  </si>
  <si>
    <t>Percent_R5Hz</t>
  </si>
  <si>
    <t>CPT Percent_theo</t>
  </si>
  <si>
    <t>index_POUMON_APEX</t>
  </si>
  <si>
    <t>index_POMUN_BASE</t>
  </si>
  <si>
    <t>Perugini</t>
  </si>
  <si>
    <t>22/101945</t>
  </si>
  <si>
    <t>INDEX-BIS</t>
  </si>
  <si>
    <t>Calculed_Xr5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\ _€_-;\-* #,##0.00\ _€_-;_-* &quot;-&quot;??\ _€_-;_-@_-"/>
    <numFmt numFmtId="165" formatCode="0.0"/>
    <numFmt numFmtId="166" formatCode="0.000"/>
    <numFmt numFmtId="167" formatCode="0.000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/>
    <xf numFmtId="1" fontId="4" fillId="2" borderId="0" xfId="0" applyNumberFormat="1" applyFont="1" applyFill="1" applyAlignment="1">
      <alignment horizontal="center"/>
    </xf>
    <xf numFmtId="1" fontId="0" fillId="0" borderId="0" xfId="0" applyNumberFormat="1"/>
    <xf numFmtId="0" fontId="0" fillId="3" borderId="0" xfId="0" applyFill="1" applyAlignment="1">
      <alignment horizontal="center"/>
    </xf>
    <xf numFmtId="14" fontId="0" fillId="3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0" xfId="0" applyNumberFormat="1" applyFill="1" applyAlignment="1">
      <alignment horizontal="center"/>
    </xf>
    <xf numFmtId="2" fontId="0" fillId="3" borderId="0" xfId="1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14" fontId="2" fillId="3" borderId="0" xfId="0" applyNumberFormat="1" applyFont="1" applyFill="1" applyAlignment="1">
      <alignment horizontal="center"/>
    </xf>
    <xf numFmtId="166" fontId="0" fillId="3" borderId="0" xfId="0" applyNumberFormat="1" applyFill="1" applyAlignment="1">
      <alignment horizontal="center"/>
    </xf>
    <xf numFmtId="0" fontId="3" fillId="3" borderId="0" xfId="0" applyFont="1" applyFill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2" fontId="0" fillId="0" borderId="0" xfId="0" applyNumberFormat="1" applyAlignment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/>
    <xf numFmtId="0" fontId="0" fillId="0" borderId="0" xfId="0" applyFill="1"/>
    <xf numFmtId="165" fontId="0" fillId="0" borderId="0" xfId="0" applyNumberFormat="1" applyFill="1"/>
    <xf numFmtId="167" fontId="0" fillId="0" borderId="0" xfId="0" applyNumberFormat="1" applyFill="1"/>
    <xf numFmtId="2" fontId="0" fillId="0" borderId="0" xfId="0" applyNumberFormat="1" applyFill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4" fillId="0" borderId="0" xfId="0" applyFont="1" applyFill="1"/>
    <xf numFmtId="2" fontId="0" fillId="0" borderId="0" xfId="0" applyNumberFormat="1" applyAlignment="1">
      <alignment horizontal="right" indent="1"/>
    </xf>
    <xf numFmtId="0" fontId="0" fillId="4" borderId="0" xfId="0" applyFill="1" applyAlignment="1">
      <alignment horizontal="center"/>
    </xf>
    <xf numFmtId="14" fontId="0" fillId="0" borderId="0" xfId="0" applyNumberFormat="1" applyFill="1" applyAlignment="1">
      <alignment horizontal="center"/>
    </xf>
    <xf numFmtId="0" fontId="4" fillId="2" borderId="0" xfId="0" applyFont="1" applyFill="1" applyAlignment="1"/>
    <xf numFmtId="2" fontId="4" fillId="2" borderId="0" xfId="0" applyNumberFormat="1" applyFont="1" applyFill="1" applyAlignment="1"/>
    <xf numFmtId="0" fontId="4" fillId="2" borderId="0" xfId="0" applyNumberFormat="1" applyFont="1" applyFill="1" applyAlignment="1"/>
    <xf numFmtId="2" fontId="0" fillId="0" borderId="0" xfId="0" applyNumberFormat="1" applyFill="1" applyAlignment="1"/>
    <xf numFmtId="0" fontId="0" fillId="0" borderId="0" xfId="0" applyNumberFormat="1" applyFill="1" applyAlignment="1"/>
    <xf numFmtId="165" fontId="0" fillId="0" borderId="0" xfId="0" applyNumberFormat="1" applyFill="1" applyAlignment="1"/>
    <xf numFmtId="2" fontId="3" fillId="0" borderId="0" xfId="0" applyNumberFormat="1" applyFont="1" applyFill="1" applyAlignment="1"/>
    <xf numFmtId="0" fontId="2" fillId="0" borderId="0" xfId="0" applyFont="1" applyFill="1" applyAlignment="1">
      <alignment horizontal="left"/>
    </xf>
    <xf numFmtId="1" fontId="0" fillId="0" borderId="0" xfId="0" applyNumberFormat="1" applyFill="1"/>
    <xf numFmtId="0" fontId="3" fillId="0" borderId="0" xfId="0" applyFont="1" applyFill="1"/>
    <xf numFmtId="10" fontId="0" fillId="0" borderId="0" xfId="0" applyNumberFormat="1" applyFill="1"/>
    <xf numFmtId="166" fontId="0" fillId="0" borderId="0" xfId="0" applyNumberFormat="1" applyFill="1"/>
    <xf numFmtId="14" fontId="2" fillId="0" borderId="0" xfId="0" applyNumberFormat="1" applyFont="1" applyFill="1" applyAlignment="1">
      <alignment horizontal="center"/>
    </xf>
    <xf numFmtId="14" fontId="0" fillId="0" borderId="0" xfId="0" applyNumberFormat="1" applyAlignment="1">
      <alignment horizontal="center"/>
    </xf>
    <xf numFmtId="2" fontId="0" fillId="5" borderId="0" xfId="0" applyNumberFormat="1" applyFill="1" applyAlignment="1"/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479017935258093"/>
                  <c:y val="0.29962233887430739"/>
                </c:manualLayout>
              </c:layout>
              <c:numFmt formatCode="General" sourceLinked="0"/>
            </c:trendlineLbl>
          </c:trendline>
          <c:xVal>
            <c:numRef>
              <c:f>'EFR+scintiPULMO'!$AX$2:$AX$21</c:f>
              <c:numCache>
                <c:formatCode>0.00</c:formatCode>
                <c:ptCount val="20"/>
                <c:pt idx="0">
                  <c:v>79.036827195467424</c:v>
                </c:pt>
                <c:pt idx="1">
                  <c:v>67.50902527075813</c:v>
                </c:pt>
                <c:pt idx="2">
                  <c:v>63.950617283950621</c:v>
                </c:pt>
                <c:pt idx="3">
                  <c:v>69.508196721311492</c:v>
                </c:pt>
                <c:pt idx="4">
                  <c:v>74.716981132075475</c:v>
                </c:pt>
                <c:pt idx="5">
                  <c:v>84.844192634560912</c:v>
                </c:pt>
                <c:pt idx="6">
                  <c:v>47.196261682242991</c:v>
                </c:pt>
                <c:pt idx="7">
                  <c:v>87.535410764872523</c:v>
                </c:pt>
                <c:pt idx="8">
                  <c:v>62.017804154302667</c:v>
                </c:pt>
                <c:pt idx="9">
                  <c:v>104.25867507886437</c:v>
                </c:pt>
                <c:pt idx="10">
                  <c:v>40</c:v>
                </c:pt>
                <c:pt idx="11">
                  <c:v>32</c:v>
                </c:pt>
                <c:pt idx="12">
                  <c:v>79.271708683473392</c:v>
                </c:pt>
                <c:pt idx="13">
                  <c:v>71.179624664879356</c:v>
                </c:pt>
                <c:pt idx="14">
                  <c:v>49.3</c:v>
                </c:pt>
                <c:pt idx="15">
                  <c:v>60</c:v>
                </c:pt>
                <c:pt idx="16">
                  <c:v>65</c:v>
                </c:pt>
                <c:pt idx="17">
                  <c:v>75</c:v>
                </c:pt>
                <c:pt idx="18">
                  <c:v>50</c:v>
                </c:pt>
                <c:pt idx="19">
                  <c:v>46</c:v>
                </c:pt>
              </c:numCache>
            </c:numRef>
          </c:xVal>
          <c:yVal>
            <c:numRef>
              <c:f>'EFR+scintiPULMO'!$AY$2:$AY$21</c:f>
              <c:numCache>
                <c:formatCode>General</c:formatCode>
                <c:ptCount val="20"/>
                <c:pt idx="0">
                  <c:v>0.51551724137931032</c:v>
                </c:pt>
                <c:pt idx="1">
                  <c:v>0.59652638610554443</c:v>
                </c:pt>
                <c:pt idx="2">
                  <c:v>0.6671348314606742</c:v>
                </c:pt>
                <c:pt idx="3">
                  <c:v>0.46391752577319589</c:v>
                </c:pt>
                <c:pt idx="4">
                  <c:v>0.46239210850801482</c:v>
                </c:pt>
                <c:pt idx="5">
                  <c:v>0.49649122807017543</c:v>
                </c:pt>
                <c:pt idx="6" formatCode="0.000">
                  <c:v>0.40998766954377314</c:v>
                </c:pt>
                <c:pt idx="7">
                  <c:v>0.42948717948717946</c:v>
                </c:pt>
                <c:pt idx="8">
                  <c:v>0.53186119873817039</c:v>
                </c:pt>
                <c:pt idx="9">
                  <c:v>0.47393939393939394</c:v>
                </c:pt>
                <c:pt idx="10">
                  <c:v>0.49058295964125559</c:v>
                </c:pt>
                <c:pt idx="11">
                  <c:v>0.80286168521462642</c:v>
                </c:pt>
                <c:pt idx="12">
                  <c:v>0.44600526777875327</c:v>
                </c:pt>
                <c:pt idx="13">
                  <c:v>0.33858727378867481</c:v>
                </c:pt>
                <c:pt idx="14">
                  <c:v>0.45714285714285713</c:v>
                </c:pt>
                <c:pt idx="15">
                  <c:v>0.59507042253521125</c:v>
                </c:pt>
                <c:pt idx="16">
                  <c:v>0.56677115987460813</c:v>
                </c:pt>
                <c:pt idx="17">
                  <c:v>0.63097949886104787</c:v>
                </c:pt>
                <c:pt idx="18">
                  <c:v>0.71187683284457481</c:v>
                </c:pt>
                <c:pt idx="19">
                  <c:v>0.670597484276729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4F-354D-9B43-7BBBF04A6F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282624"/>
        <c:axId val="125637760"/>
      </c:scatterChart>
      <c:valAx>
        <c:axId val="134282624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crossAx val="125637760"/>
        <c:crosses val="autoZero"/>
        <c:crossBetween val="midCat"/>
      </c:valAx>
      <c:valAx>
        <c:axId val="125637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2826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7741841644794399"/>
                  <c:y val="-0.26629119276757074"/>
                </c:manualLayout>
              </c:layout>
              <c:numFmt formatCode="General" sourceLinked="0"/>
            </c:trendlineLbl>
          </c:trendline>
          <c:xVal>
            <c:numRef>
              <c:f>'EFR+scintiPULMO'!$AW$2:$AW$21</c:f>
              <c:numCache>
                <c:formatCode>0.00</c:formatCode>
                <c:ptCount val="20"/>
                <c:pt idx="0">
                  <c:v>0.09</c:v>
                </c:pt>
                <c:pt idx="1">
                  <c:v>0.16</c:v>
                </c:pt>
                <c:pt idx="2">
                  <c:v>0.19</c:v>
                </c:pt>
                <c:pt idx="3">
                  <c:v>0.23</c:v>
                </c:pt>
                <c:pt idx="4">
                  <c:v>0.03</c:v>
                </c:pt>
                <c:pt idx="5">
                  <c:v>0.1</c:v>
                </c:pt>
                <c:pt idx="6">
                  <c:v>0.15</c:v>
                </c:pt>
                <c:pt idx="7">
                  <c:v>0.08</c:v>
                </c:pt>
                <c:pt idx="8">
                  <c:v>0.24999999999999997</c:v>
                </c:pt>
                <c:pt idx="12">
                  <c:v>6.0000000000000005E-2</c:v>
                </c:pt>
                <c:pt idx="13">
                  <c:v>0.10999999999999999</c:v>
                </c:pt>
                <c:pt idx="19">
                  <c:v>0.11000000000000001</c:v>
                </c:pt>
              </c:numCache>
            </c:numRef>
          </c:xVal>
          <c:yVal>
            <c:numRef>
              <c:f>'EFR+scintiPULMO'!$AX$2:$AX$21</c:f>
              <c:numCache>
                <c:formatCode>0.00</c:formatCode>
                <c:ptCount val="20"/>
                <c:pt idx="0">
                  <c:v>79.036827195467424</c:v>
                </c:pt>
                <c:pt idx="1">
                  <c:v>67.50902527075813</c:v>
                </c:pt>
                <c:pt idx="2">
                  <c:v>63.950617283950621</c:v>
                </c:pt>
                <c:pt idx="3">
                  <c:v>69.508196721311492</c:v>
                </c:pt>
                <c:pt idx="4">
                  <c:v>74.716981132075475</c:v>
                </c:pt>
                <c:pt idx="5">
                  <c:v>84.844192634560912</c:v>
                </c:pt>
                <c:pt idx="6">
                  <c:v>47.196261682242991</c:v>
                </c:pt>
                <c:pt idx="7">
                  <c:v>87.535410764872523</c:v>
                </c:pt>
                <c:pt idx="8">
                  <c:v>62.017804154302667</c:v>
                </c:pt>
                <c:pt idx="9">
                  <c:v>104.25867507886437</c:v>
                </c:pt>
                <c:pt idx="10">
                  <c:v>40</c:v>
                </c:pt>
                <c:pt idx="11">
                  <c:v>32</c:v>
                </c:pt>
                <c:pt idx="12">
                  <c:v>79.271708683473392</c:v>
                </c:pt>
                <c:pt idx="13">
                  <c:v>71.179624664879356</c:v>
                </c:pt>
                <c:pt idx="14">
                  <c:v>49.3</c:v>
                </c:pt>
                <c:pt idx="15">
                  <c:v>60</c:v>
                </c:pt>
                <c:pt idx="16">
                  <c:v>65</c:v>
                </c:pt>
                <c:pt idx="17">
                  <c:v>75</c:v>
                </c:pt>
                <c:pt idx="18">
                  <c:v>50</c:v>
                </c:pt>
                <c:pt idx="19">
                  <c:v>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ED-7B46-9892-6D9AA39195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16480"/>
        <c:axId val="55714944"/>
      </c:scatterChart>
      <c:valAx>
        <c:axId val="55716480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crossAx val="55714944"/>
        <c:crosses val="autoZero"/>
        <c:crossBetween val="midCat"/>
      </c:valAx>
      <c:valAx>
        <c:axId val="5571494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557164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560917</xdr:colOff>
      <xdr:row>2</xdr:row>
      <xdr:rowOff>41275</xdr:rowOff>
    </xdr:from>
    <xdr:to>
      <xdr:col>60</xdr:col>
      <xdr:colOff>433917</xdr:colOff>
      <xdr:row>16</xdr:row>
      <xdr:rowOff>138642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4</xdr:col>
      <xdr:colOff>583911</xdr:colOff>
      <xdr:row>18</xdr:row>
      <xdr:rowOff>178038</xdr:rowOff>
    </xdr:from>
    <xdr:to>
      <xdr:col>59</xdr:col>
      <xdr:colOff>629925</xdr:colOff>
      <xdr:row>31</xdr:row>
      <xdr:rowOff>139058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39140</xdr:colOff>
      <xdr:row>3</xdr:row>
      <xdr:rowOff>144780</xdr:rowOff>
    </xdr:from>
    <xdr:to>
      <xdr:col>9</xdr:col>
      <xdr:colOff>548640</xdr:colOff>
      <xdr:row>8</xdr:row>
      <xdr:rowOff>104149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01540" y="708660"/>
          <a:ext cx="2979420" cy="88138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46759</xdr:colOff>
      <xdr:row>8</xdr:row>
      <xdr:rowOff>68580</xdr:rowOff>
    </xdr:from>
    <xdr:to>
      <xdr:col>9</xdr:col>
      <xdr:colOff>474808</xdr:colOff>
      <xdr:row>12</xdr:row>
      <xdr:rowOff>129540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09159" y="1554480"/>
          <a:ext cx="2897969" cy="8077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46760</xdr:colOff>
      <xdr:row>12</xdr:row>
      <xdr:rowOff>130756</xdr:rowOff>
    </xdr:from>
    <xdr:to>
      <xdr:col>9</xdr:col>
      <xdr:colOff>518160</xdr:colOff>
      <xdr:row>17</xdr:row>
      <xdr:rowOff>152400</xdr:rowOff>
    </xdr:to>
    <xdr:pic>
      <xdr:nvPicPr>
        <xdr:cNvPr id="5" name="Image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09160" y="2363416"/>
          <a:ext cx="2941320" cy="93604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08660</xdr:colOff>
      <xdr:row>17</xdr:row>
      <xdr:rowOff>126245</xdr:rowOff>
    </xdr:from>
    <xdr:to>
      <xdr:col>9</xdr:col>
      <xdr:colOff>579120</xdr:colOff>
      <xdr:row>22</xdr:row>
      <xdr:rowOff>60960</xdr:rowOff>
    </xdr:to>
    <xdr:pic>
      <xdr:nvPicPr>
        <xdr:cNvPr id="6" name="Image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71060" y="3273305"/>
          <a:ext cx="3040380" cy="84911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48"/>
  <sheetViews>
    <sheetView tabSelected="1" zoomScale="93" zoomScaleNormal="93" workbookViewId="0">
      <selection activeCell="E27" sqref="E27"/>
    </sheetView>
  </sheetViews>
  <sheetFormatPr baseColWidth="10" defaultColWidth="11.5" defaultRowHeight="15" x14ac:dyDescent="0.2"/>
  <cols>
    <col min="3" max="4" width="10.6640625" style="9"/>
    <col min="6" max="6" width="16.33203125" customWidth="1"/>
    <col min="7" max="7" width="15.1640625" style="7" customWidth="1"/>
    <col min="41" max="41" width="10.6640625" style="7"/>
  </cols>
  <sheetData>
    <row r="1" spans="1:43" ht="16" x14ac:dyDescent="0.2">
      <c r="A1" s="4" t="s">
        <v>15</v>
      </c>
      <c r="B1" s="4" t="s">
        <v>46</v>
      </c>
      <c r="C1" s="8" t="s">
        <v>157</v>
      </c>
      <c r="D1" s="8" t="s">
        <v>150</v>
      </c>
      <c r="E1" t="s">
        <v>17</v>
      </c>
      <c r="F1" t="s">
        <v>149</v>
      </c>
      <c r="G1" s="7" t="s">
        <v>16</v>
      </c>
      <c r="H1" t="s">
        <v>153</v>
      </c>
      <c r="I1" t="s">
        <v>158</v>
      </c>
      <c r="J1" t="s">
        <v>159</v>
      </c>
      <c r="K1" t="s">
        <v>114</v>
      </c>
      <c r="L1" t="s">
        <v>154</v>
      </c>
      <c r="M1" t="s">
        <v>115</v>
      </c>
      <c r="N1" t="s">
        <v>116</v>
      </c>
      <c r="O1" t="s">
        <v>155</v>
      </c>
      <c r="P1" t="s">
        <v>117</v>
      </c>
      <c r="Q1" t="s">
        <v>118</v>
      </c>
      <c r="R1" t="s">
        <v>119</v>
      </c>
      <c r="S1" t="s">
        <v>120</v>
      </c>
      <c r="T1" t="s">
        <v>121</v>
      </c>
      <c r="U1" t="s">
        <v>122</v>
      </c>
      <c r="V1" s="7" t="s">
        <v>123</v>
      </c>
      <c r="W1" t="s">
        <v>124</v>
      </c>
      <c r="X1" t="s">
        <v>125</v>
      </c>
      <c r="Y1" t="s">
        <v>126</v>
      </c>
      <c r="Z1" t="s">
        <v>127</v>
      </c>
      <c r="AA1" t="s">
        <v>128</v>
      </c>
      <c r="AB1" t="s">
        <v>129</v>
      </c>
      <c r="AC1" t="s">
        <v>130</v>
      </c>
      <c r="AD1" t="s">
        <v>131</v>
      </c>
      <c r="AE1" t="s">
        <v>132</v>
      </c>
      <c r="AF1" t="s">
        <v>133</v>
      </c>
      <c r="AG1" t="s">
        <v>134</v>
      </c>
      <c r="AH1" t="s">
        <v>135</v>
      </c>
      <c r="AI1" t="s">
        <v>136</v>
      </c>
      <c r="AJ1" t="s">
        <v>137</v>
      </c>
      <c r="AK1" t="s">
        <v>138</v>
      </c>
      <c r="AL1" t="s">
        <v>139</v>
      </c>
      <c r="AM1" t="s">
        <v>140</v>
      </c>
      <c r="AN1" t="s">
        <v>141</v>
      </c>
      <c r="AO1" s="7" t="s">
        <v>156</v>
      </c>
      <c r="AP1" s="7" t="s">
        <v>142</v>
      </c>
      <c r="AQ1" t="s">
        <v>143</v>
      </c>
    </row>
    <row r="2" spans="1:43" ht="16" x14ac:dyDescent="0.2">
      <c r="A2" s="4"/>
      <c r="B2" s="4"/>
      <c r="C2" s="8"/>
      <c r="D2" s="8"/>
      <c r="V2" s="7"/>
      <c r="AP2" s="7"/>
    </row>
    <row r="3" spans="1:43" s="25" customFormat="1" x14ac:dyDescent="0.2">
      <c r="A3" s="22">
        <v>1</v>
      </c>
      <c r="B3" s="34">
        <v>14363</v>
      </c>
      <c r="C3" s="43">
        <v>0</v>
      </c>
      <c r="D3" s="43">
        <v>0</v>
      </c>
      <c r="E3" s="25">
        <v>1</v>
      </c>
      <c r="F3" s="44" t="s">
        <v>144</v>
      </c>
      <c r="G3" s="28">
        <v>22.343515589999999</v>
      </c>
      <c r="H3" s="25" t="s">
        <v>145</v>
      </c>
      <c r="I3" s="25" t="s">
        <v>146</v>
      </c>
      <c r="J3" s="45"/>
      <c r="K3" s="25">
        <v>18</v>
      </c>
      <c r="L3" s="25" t="s">
        <v>147</v>
      </c>
      <c r="M3" s="25" t="s">
        <v>146</v>
      </c>
      <c r="N3" s="25" t="s">
        <v>147</v>
      </c>
      <c r="O3" s="25" t="s">
        <v>147</v>
      </c>
      <c r="P3" s="25">
        <v>71</v>
      </c>
      <c r="Q3" s="25">
        <v>113</v>
      </c>
      <c r="R3" s="25">
        <v>65</v>
      </c>
      <c r="S3" s="25" t="s">
        <v>148</v>
      </c>
      <c r="T3" s="45"/>
      <c r="U3" s="46"/>
      <c r="V3" s="28"/>
      <c r="W3" s="45"/>
      <c r="X3" s="45"/>
      <c r="Y3" s="25">
        <v>1234</v>
      </c>
      <c r="Z3" s="26">
        <v>15.5</v>
      </c>
      <c r="AA3" s="28">
        <v>14.1</v>
      </c>
      <c r="AB3" s="28">
        <v>167.64</v>
      </c>
      <c r="AC3" s="25">
        <v>80</v>
      </c>
      <c r="AD3" s="26">
        <v>68.099999999999994</v>
      </c>
      <c r="AE3" s="26">
        <v>25</v>
      </c>
      <c r="AF3" s="25">
        <v>59</v>
      </c>
      <c r="AG3" s="25">
        <v>68</v>
      </c>
      <c r="AH3" s="28">
        <v>2.7</v>
      </c>
      <c r="AI3" s="26">
        <v>47</v>
      </c>
      <c r="AJ3" s="25">
        <v>5</v>
      </c>
      <c r="AK3" s="26">
        <v>325</v>
      </c>
      <c r="AL3" s="26">
        <v>17</v>
      </c>
      <c r="AM3" s="28">
        <v>79.900000000000006</v>
      </c>
      <c r="AN3" s="45"/>
      <c r="AO3" s="28"/>
      <c r="AP3" s="28">
        <v>22.465</v>
      </c>
      <c r="AQ3" s="28">
        <v>149.5</v>
      </c>
    </row>
    <row r="4" spans="1:43" s="25" customFormat="1" x14ac:dyDescent="0.2">
      <c r="A4" s="22">
        <f>1+A3</f>
        <v>2</v>
      </c>
      <c r="B4" s="34">
        <v>16079</v>
      </c>
      <c r="C4" s="43">
        <v>0</v>
      </c>
      <c r="D4" s="43">
        <v>1</v>
      </c>
      <c r="E4" s="25">
        <v>1</v>
      </c>
      <c r="F4" s="25" t="s">
        <v>144</v>
      </c>
      <c r="G4" s="27">
        <v>24.034609840000002</v>
      </c>
      <c r="H4" s="25" t="s">
        <v>146</v>
      </c>
      <c r="I4" s="25" t="s">
        <v>147</v>
      </c>
      <c r="J4" s="25">
        <v>133</v>
      </c>
      <c r="K4" s="25">
        <v>25</v>
      </c>
      <c r="L4" s="25" t="s">
        <v>147</v>
      </c>
      <c r="M4" s="25" t="s">
        <v>146</v>
      </c>
      <c r="N4" s="25" t="s">
        <v>146</v>
      </c>
      <c r="O4" s="25" t="s">
        <v>146</v>
      </c>
      <c r="P4" s="25">
        <v>95</v>
      </c>
      <c r="Q4" s="25">
        <v>174</v>
      </c>
      <c r="R4" s="25">
        <v>74</v>
      </c>
      <c r="S4" s="25" t="s">
        <v>148</v>
      </c>
      <c r="T4" s="46">
        <v>108</v>
      </c>
      <c r="U4" s="46">
        <v>43.733333333333334</v>
      </c>
      <c r="V4" s="28">
        <v>74.37</v>
      </c>
      <c r="W4" s="26">
        <v>172</v>
      </c>
      <c r="X4" s="45"/>
      <c r="Y4" s="25">
        <v>5460</v>
      </c>
      <c r="Z4" s="26">
        <v>13.7</v>
      </c>
      <c r="AA4" s="28">
        <v>14.7</v>
      </c>
      <c r="AB4" s="28">
        <v>151</v>
      </c>
      <c r="AC4" s="45"/>
      <c r="AD4" s="26">
        <v>49</v>
      </c>
      <c r="AE4" s="26">
        <v>23</v>
      </c>
      <c r="AF4" s="25">
        <v>82</v>
      </c>
      <c r="AG4" s="25">
        <v>31</v>
      </c>
      <c r="AH4" s="28">
        <v>1.97</v>
      </c>
      <c r="AI4" s="26">
        <v>46</v>
      </c>
      <c r="AJ4" s="25">
        <v>8</v>
      </c>
      <c r="AK4" s="26">
        <v>309</v>
      </c>
      <c r="AL4" s="26">
        <v>23.4</v>
      </c>
      <c r="AM4" s="28">
        <v>99.8</v>
      </c>
      <c r="AN4" s="28">
        <v>51.8</v>
      </c>
      <c r="AO4" s="28">
        <f t="shared" ref="AO4:AO19" si="0">AM4/AN4</f>
        <v>1.9266409266409268</v>
      </c>
      <c r="AP4" s="28">
        <v>15.74</v>
      </c>
      <c r="AQ4" s="28">
        <v>148</v>
      </c>
    </row>
    <row r="5" spans="1:43" s="25" customFormat="1" x14ac:dyDescent="0.2">
      <c r="A5" s="22">
        <f t="shared" ref="A5:A22" si="1">1+A4</f>
        <v>3</v>
      </c>
      <c r="B5" s="34">
        <v>15969</v>
      </c>
      <c r="C5" s="43">
        <v>0</v>
      </c>
      <c r="D5" s="43">
        <v>0</v>
      </c>
      <c r="E5" s="25">
        <v>0</v>
      </c>
      <c r="F5" s="25" t="s">
        <v>144</v>
      </c>
      <c r="G5" s="27">
        <v>22.675736959999998</v>
      </c>
      <c r="H5" s="25" t="s">
        <v>146</v>
      </c>
      <c r="I5" s="25" t="s">
        <v>147</v>
      </c>
      <c r="J5" s="25">
        <v>158</v>
      </c>
      <c r="K5" s="25">
        <v>22</v>
      </c>
      <c r="L5" s="25" t="s">
        <v>147</v>
      </c>
      <c r="M5" s="25" t="s">
        <v>146</v>
      </c>
      <c r="N5" s="25" t="s">
        <v>147</v>
      </c>
      <c r="O5" s="25" t="s">
        <v>147</v>
      </c>
      <c r="P5" s="25">
        <v>75</v>
      </c>
      <c r="Q5" s="25">
        <v>165</v>
      </c>
      <c r="R5" s="25">
        <v>87</v>
      </c>
      <c r="S5" s="25" t="s">
        <v>148</v>
      </c>
      <c r="T5" s="46">
        <v>53</v>
      </c>
      <c r="U5" s="46">
        <v>80.374339622641514</v>
      </c>
      <c r="V5" s="28">
        <v>125.47</v>
      </c>
      <c r="W5" s="26">
        <v>35</v>
      </c>
      <c r="X5" s="25">
        <v>224</v>
      </c>
      <c r="Y5" s="25">
        <v>345</v>
      </c>
      <c r="Z5" s="26">
        <v>14.8</v>
      </c>
      <c r="AA5" s="28">
        <v>14.8</v>
      </c>
      <c r="AB5" s="28">
        <v>122.83</v>
      </c>
      <c r="AC5" s="45"/>
      <c r="AD5" s="26">
        <v>64.400000000000006</v>
      </c>
      <c r="AE5" s="26">
        <v>24</v>
      </c>
      <c r="AF5" s="25">
        <v>51</v>
      </c>
      <c r="AG5" s="25">
        <v>59</v>
      </c>
      <c r="AH5" s="28">
        <v>2.71</v>
      </c>
      <c r="AI5" s="26">
        <v>41</v>
      </c>
      <c r="AJ5" s="25">
        <v>10</v>
      </c>
      <c r="AK5" s="26">
        <v>279</v>
      </c>
      <c r="AL5" s="26">
        <v>21.2</v>
      </c>
      <c r="AM5" s="28">
        <v>144</v>
      </c>
      <c r="AN5" s="28">
        <v>35.200000000000003</v>
      </c>
      <c r="AO5" s="28">
        <f t="shared" si="0"/>
        <v>4.0909090909090908</v>
      </c>
      <c r="AP5" s="28">
        <v>29.954999999999998</v>
      </c>
      <c r="AQ5" s="28">
        <v>116</v>
      </c>
    </row>
    <row r="6" spans="1:43" s="25" customFormat="1" x14ac:dyDescent="0.2">
      <c r="A6" s="22">
        <f t="shared" si="1"/>
        <v>4</v>
      </c>
      <c r="B6" s="34">
        <v>12130</v>
      </c>
      <c r="C6" s="43">
        <v>0</v>
      </c>
      <c r="D6" s="43">
        <v>1</v>
      </c>
      <c r="E6" s="25">
        <v>1</v>
      </c>
      <c r="F6" s="25" t="s">
        <v>151</v>
      </c>
      <c r="G6" s="27">
        <v>27.513384890000001</v>
      </c>
      <c r="H6" s="25" t="s">
        <v>145</v>
      </c>
      <c r="I6" s="25" t="s">
        <v>147</v>
      </c>
      <c r="J6" s="45"/>
      <c r="K6" s="25">
        <v>19</v>
      </c>
      <c r="L6" s="25" t="s">
        <v>147</v>
      </c>
      <c r="M6" s="25" t="s">
        <v>146</v>
      </c>
      <c r="N6" s="25" t="s">
        <v>146</v>
      </c>
      <c r="O6" s="25" t="s">
        <v>147</v>
      </c>
      <c r="P6" s="25">
        <v>81</v>
      </c>
      <c r="Q6" s="25">
        <v>147</v>
      </c>
      <c r="R6" s="25">
        <v>65</v>
      </c>
      <c r="S6" s="25" t="s">
        <v>148</v>
      </c>
      <c r="T6" s="46">
        <v>102</v>
      </c>
      <c r="U6" s="46">
        <v>47.294705882352936</v>
      </c>
      <c r="V6" s="28">
        <v>77.290000000000006</v>
      </c>
      <c r="W6" s="26">
        <v>89</v>
      </c>
      <c r="X6" s="25">
        <v>479</v>
      </c>
      <c r="Y6" s="25">
        <v>3321</v>
      </c>
      <c r="Z6" s="26">
        <v>15</v>
      </c>
      <c r="AA6" s="28">
        <v>17.850000000000001</v>
      </c>
      <c r="AB6" s="28">
        <v>155.84</v>
      </c>
      <c r="AC6" s="45"/>
      <c r="AD6" s="26">
        <v>66.2</v>
      </c>
      <c r="AE6" s="26">
        <v>26</v>
      </c>
      <c r="AF6" s="25">
        <v>69</v>
      </c>
      <c r="AG6" s="25">
        <v>68</v>
      </c>
      <c r="AH6" s="28">
        <v>2.19</v>
      </c>
      <c r="AI6" s="26">
        <v>41</v>
      </c>
      <c r="AJ6" s="25">
        <v>5</v>
      </c>
      <c r="AK6" s="26">
        <v>300</v>
      </c>
      <c r="AL6" s="26">
        <v>22</v>
      </c>
      <c r="AM6" s="28">
        <v>126.33</v>
      </c>
      <c r="AN6" s="45"/>
      <c r="AO6" s="28"/>
      <c r="AP6" s="28">
        <v>26.355</v>
      </c>
      <c r="AQ6" s="28">
        <v>156.66999999999999</v>
      </c>
    </row>
    <row r="7" spans="1:43" s="25" customFormat="1" x14ac:dyDescent="0.2">
      <c r="A7" s="22">
        <f t="shared" si="1"/>
        <v>5</v>
      </c>
      <c r="B7" s="34">
        <v>16319</v>
      </c>
      <c r="C7" s="43">
        <v>0</v>
      </c>
      <c r="D7" s="43">
        <v>0</v>
      </c>
      <c r="E7" s="25">
        <v>1</v>
      </c>
      <c r="F7" s="25" t="s">
        <v>144</v>
      </c>
      <c r="G7" s="27">
        <v>21.05263158</v>
      </c>
      <c r="H7" s="25" t="s">
        <v>146</v>
      </c>
      <c r="I7" s="25" t="s">
        <v>146</v>
      </c>
      <c r="J7" s="25">
        <v>200</v>
      </c>
      <c r="K7" s="25">
        <v>12</v>
      </c>
      <c r="L7" s="25" t="s">
        <v>146</v>
      </c>
      <c r="M7" s="25" t="s">
        <v>146</v>
      </c>
      <c r="N7" s="25" t="s">
        <v>146</v>
      </c>
      <c r="O7" s="25" t="s">
        <v>147</v>
      </c>
      <c r="P7" s="25">
        <v>78</v>
      </c>
      <c r="Q7" s="25">
        <v>154</v>
      </c>
      <c r="R7" s="25">
        <v>80</v>
      </c>
      <c r="S7" s="25" t="s">
        <v>152</v>
      </c>
      <c r="T7" s="45"/>
      <c r="U7" s="46"/>
      <c r="V7" s="28"/>
      <c r="W7" s="45"/>
      <c r="X7" s="45"/>
      <c r="Y7" s="45"/>
      <c r="Z7" s="26">
        <v>15.4</v>
      </c>
      <c r="AA7" s="28">
        <v>15.6</v>
      </c>
      <c r="AB7" s="28">
        <v>174</v>
      </c>
      <c r="AC7" s="25">
        <v>60</v>
      </c>
      <c r="AD7" s="26">
        <v>58.2</v>
      </c>
      <c r="AE7" s="26">
        <v>23</v>
      </c>
      <c r="AF7" s="25">
        <v>95</v>
      </c>
      <c r="AG7" s="25">
        <v>54</v>
      </c>
      <c r="AH7" s="28">
        <v>1.86</v>
      </c>
      <c r="AI7" s="26">
        <v>60</v>
      </c>
      <c r="AJ7" s="25">
        <v>8</v>
      </c>
      <c r="AK7" s="26">
        <v>362</v>
      </c>
      <c r="AL7" s="26">
        <v>21.2</v>
      </c>
      <c r="AM7" s="28">
        <v>106</v>
      </c>
      <c r="AN7" s="45"/>
      <c r="AO7" s="28"/>
      <c r="AP7" s="28">
        <v>18.585000000000001</v>
      </c>
      <c r="AQ7" s="28">
        <v>156</v>
      </c>
    </row>
    <row r="8" spans="1:43" s="25" customFormat="1" x14ac:dyDescent="0.2">
      <c r="A8" s="22">
        <f t="shared" si="1"/>
        <v>6</v>
      </c>
      <c r="B8" s="34">
        <v>15733</v>
      </c>
      <c r="C8" s="43">
        <v>0</v>
      </c>
      <c r="D8" s="43">
        <v>0</v>
      </c>
      <c r="E8" s="25">
        <v>1</v>
      </c>
      <c r="F8" s="25" t="s">
        <v>144</v>
      </c>
      <c r="G8" s="27">
        <v>24.258674070000001</v>
      </c>
      <c r="H8" s="25" t="s">
        <v>145</v>
      </c>
      <c r="I8" s="25" t="s">
        <v>147</v>
      </c>
      <c r="J8" s="45"/>
      <c r="K8" s="25">
        <v>23</v>
      </c>
      <c r="L8" s="25" t="s">
        <v>147</v>
      </c>
      <c r="M8" s="25" t="s">
        <v>146</v>
      </c>
      <c r="N8" s="25" t="s">
        <v>147</v>
      </c>
      <c r="O8" s="25" t="s">
        <v>147</v>
      </c>
      <c r="P8" s="25">
        <v>82</v>
      </c>
      <c r="Q8" s="25">
        <v>148</v>
      </c>
      <c r="R8" s="25">
        <v>97</v>
      </c>
      <c r="S8" s="25" t="s">
        <v>148</v>
      </c>
      <c r="T8" s="46">
        <v>136</v>
      </c>
      <c r="U8" s="46">
        <v>42.615882352941178</v>
      </c>
      <c r="V8" s="28">
        <v>56.7</v>
      </c>
      <c r="W8" s="26">
        <v>89</v>
      </c>
      <c r="X8" s="25">
        <v>305</v>
      </c>
      <c r="Y8" s="45"/>
      <c r="Z8" s="26">
        <v>14.2</v>
      </c>
      <c r="AA8" s="28">
        <v>15.1</v>
      </c>
      <c r="AB8" s="28">
        <v>153.58000000000001</v>
      </c>
      <c r="AC8" s="45"/>
      <c r="AD8" s="26">
        <v>61.5</v>
      </c>
      <c r="AE8" s="26">
        <v>23</v>
      </c>
      <c r="AF8" s="25">
        <v>70</v>
      </c>
      <c r="AG8" s="25">
        <v>74</v>
      </c>
      <c r="AH8" s="28">
        <v>2.2599999999999998</v>
      </c>
      <c r="AI8" s="26">
        <v>24</v>
      </c>
      <c r="AJ8" s="25">
        <v>5</v>
      </c>
      <c r="AK8" s="26">
        <v>219</v>
      </c>
      <c r="AL8" s="26">
        <v>19</v>
      </c>
      <c r="AM8" s="28">
        <v>76.099999999999994</v>
      </c>
      <c r="AN8" s="45"/>
      <c r="AO8" s="28"/>
      <c r="AP8" s="28">
        <v>13.494999999999999</v>
      </c>
      <c r="AQ8" s="28">
        <v>120</v>
      </c>
    </row>
    <row r="9" spans="1:43" s="25" customFormat="1" x14ac:dyDescent="0.2">
      <c r="A9" s="22">
        <f t="shared" si="1"/>
        <v>7</v>
      </c>
      <c r="B9" s="47">
        <v>14856</v>
      </c>
      <c r="C9" s="43">
        <v>0</v>
      </c>
      <c r="D9" s="43">
        <v>0</v>
      </c>
      <c r="E9" s="25">
        <v>1</v>
      </c>
      <c r="F9" s="25" t="s">
        <v>151</v>
      </c>
      <c r="G9" s="27">
        <v>24.092970520000001</v>
      </c>
      <c r="H9" s="25" t="s">
        <v>146</v>
      </c>
      <c r="I9" s="25" t="s">
        <v>147</v>
      </c>
      <c r="J9" s="25">
        <v>166</v>
      </c>
      <c r="K9" s="25">
        <v>16</v>
      </c>
      <c r="L9" s="25" t="s">
        <v>147</v>
      </c>
      <c r="M9" s="25" t="s">
        <v>146</v>
      </c>
      <c r="N9" s="25" t="s">
        <v>146</v>
      </c>
      <c r="O9" s="25" t="s">
        <v>147</v>
      </c>
      <c r="P9" s="25">
        <v>70</v>
      </c>
      <c r="Q9" s="25">
        <v>150</v>
      </c>
      <c r="R9" s="25">
        <v>113</v>
      </c>
      <c r="S9" s="25" t="s">
        <v>152</v>
      </c>
      <c r="T9" s="45"/>
      <c r="U9" s="46"/>
      <c r="V9" s="28"/>
      <c r="W9" s="45"/>
      <c r="X9" s="45"/>
      <c r="Y9" s="45"/>
      <c r="Z9" s="45"/>
      <c r="AA9" s="45"/>
      <c r="AB9" s="45"/>
      <c r="AC9" s="45"/>
      <c r="AD9" s="45"/>
      <c r="AE9" s="45"/>
      <c r="AF9" s="45"/>
      <c r="AG9" s="45"/>
      <c r="AH9" s="45"/>
      <c r="AI9" s="45"/>
      <c r="AJ9" s="45"/>
      <c r="AK9" s="45"/>
      <c r="AL9" s="45"/>
      <c r="AM9" s="45"/>
      <c r="AN9" s="45"/>
      <c r="AO9" s="28"/>
      <c r="AP9" s="28"/>
      <c r="AQ9" s="45"/>
    </row>
    <row r="10" spans="1:43" s="25" customFormat="1" x14ac:dyDescent="0.2">
      <c r="A10" s="22">
        <f t="shared" si="1"/>
        <v>8</v>
      </c>
      <c r="B10" s="47">
        <v>21388</v>
      </c>
      <c r="C10" s="43">
        <v>0</v>
      </c>
      <c r="D10" s="43">
        <v>0</v>
      </c>
      <c r="E10" s="25">
        <v>1</v>
      </c>
      <c r="F10" s="25" t="s">
        <v>151</v>
      </c>
      <c r="G10" s="27">
        <v>27.458654209999999</v>
      </c>
      <c r="H10" s="25" t="s">
        <v>146</v>
      </c>
      <c r="I10" s="25" t="s">
        <v>147</v>
      </c>
      <c r="J10" s="25">
        <v>166</v>
      </c>
      <c r="K10" s="25">
        <v>22</v>
      </c>
      <c r="L10" s="25" t="s">
        <v>147</v>
      </c>
      <c r="M10" s="25" t="s">
        <v>146</v>
      </c>
      <c r="N10" s="25" t="s">
        <v>147</v>
      </c>
      <c r="O10" s="25" t="s">
        <v>147</v>
      </c>
      <c r="P10" s="25">
        <v>90</v>
      </c>
      <c r="Q10" s="25">
        <v>146</v>
      </c>
      <c r="R10" s="25">
        <v>95</v>
      </c>
      <c r="S10" s="25" t="s">
        <v>152</v>
      </c>
      <c r="T10" s="46">
        <v>76</v>
      </c>
      <c r="U10" s="46">
        <v>111.23407894736843</v>
      </c>
      <c r="V10" s="28">
        <v>116.65</v>
      </c>
      <c r="W10" s="26">
        <v>42</v>
      </c>
      <c r="X10" s="45"/>
      <c r="Y10" s="45"/>
      <c r="Z10" s="26">
        <v>20.2</v>
      </c>
      <c r="AA10" s="28">
        <v>22.9</v>
      </c>
      <c r="AB10" s="28">
        <v>274.35000000000002</v>
      </c>
      <c r="AC10" s="25">
        <v>84</v>
      </c>
      <c r="AD10" s="26">
        <v>65.3</v>
      </c>
      <c r="AE10" s="26">
        <v>27.8</v>
      </c>
      <c r="AF10" s="25">
        <v>92</v>
      </c>
      <c r="AG10" s="25">
        <v>49</v>
      </c>
      <c r="AH10" s="28">
        <v>2.66</v>
      </c>
      <c r="AI10" s="26">
        <v>27</v>
      </c>
      <c r="AJ10" s="25">
        <v>5</v>
      </c>
      <c r="AK10" s="26">
        <v>232.5</v>
      </c>
      <c r="AL10" s="26">
        <v>20.2</v>
      </c>
      <c r="AM10" s="28">
        <v>83.65</v>
      </c>
      <c r="AN10" s="45"/>
      <c r="AO10" s="28"/>
      <c r="AP10" s="28">
        <v>9.23</v>
      </c>
      <c r="AQ10" s="28">
        <v>72</v>
      </c>
    </row>
    <row r="11" spans="1:43" s="25" customFormat="1" x14ac:dyDescent="0.2">
      <c r="A11" s="22">
        <f t="shared" si="1"/>
        <v>9</v>
      </c>
      <c r="B11" s="34">
        <v>15324</v>
      </c>
      <c r="C11" s="43">
        <v>0</v>
      </c>
      <c r="D11" s="43">
        <v>1</v>
      </c>
      <c r="E11" s="25">
        <v>1</v>
      </c>
      <c r="F11" s="25" t="s">
        <v>151</v>
      </c>
      <c r="G11" s="27">
        <v>23.183673469999999</v>
      </c>
      <c r="H11" s="25" t="s">
        <v>146</v>
      </c>
      <c r="I11" s="25" t="s">
        <v>147</v>
      </c>
      <c r="J11" s="25">
        <v>165</v>
      </c>
      <c r="K11" s="25">
        <v>49</v>
      </c>
      <c r="L11" s="25" t="s">
        <v>147</v>
      </c>
      <c r="M11" s="25" t="s">
        <v>146</v>
      </c>
      <c r="N11" s="25" t="s">
        <v>146</v>
      </c>
      <c r="O11" s="25" t="s">
        <v>147</v>
      </c>
      <c r="P11" s="25">
        <v>63</v>
      </c>
      <c r="Q11" s="25">
        <v>135</v>
      </c>
      <c r="R11" s="25">
        <v>85</v>
      </c>
      <c r="S11" s="25" t="s">
        <v>152</v>
      </c>
      <c r="T11" s="46">
        <v>57</v>
      </c>
      <c r="U11" s="46">
        <v>117.97210526315789</v>
      </c>
      <c r="V11" s="28">
        <v>161.52000000000001</v>
      </c>
      <c r="W11" s="26">
        <v>40</v>
      </c>
      <c r="X11" s="25">
        <v>72</v>
      </c>
      <c r="Y11" s="25">
        <v>3400</v>
      </c>
      <c r="Z11" s="26">
        <v>16</v>
      </c>
      <c r="AA11" s="28">
        <v>14</v>
      </c>
      <c r="AB11" s="28">
        <v>181</v>
      </c>
      <c r="AC11" s="25">
        <v>78</v>
      </c>
      <c r="AD11" s="45"/>
      <c r="AE11" s="45"/>
      <c r="AF11" s="45"/>
      <c r="AG11" s="25">
        <v>56</v>
      </c>
      <c r="AH11" s="28">
        <v>2.02</v>
      </c>
      <c r="AI11" s="45"/>
      <c r="AJ11" s="45"/>
      <c r="AK11" s="45"/>
      <c r="AL11" s="45"/>
      <c r="AM11" s="28">
        <v>70.099999999999994</v>
      </c>
      <c r="AN11" s="28">
        <v>62.7</v>
      </c>
      <c r="AO11" s="28">
        <f t="shared" si="0"/>
        <v>1.1180223285486441</v>
      </c>
      <c r="AP11" s="28">
        <v>13.03</v>
      </c>
      <c r="AQ11" s="28">
        <v>121</v>
      </c>
    </row>
    <row r="12" spans="1:43" s="25" customFormat="1" x14ac:dyDescent="0.2">
      <c r="A12" s="22">
        <f t="shared" si="1"/>
        <v>10</v>
      </c>
      <c r="B12" s="34">
        <v>16714</v>
      </c>
      <c r="C12" s="43">
        <v>1</v>
      </c>
      <c r="D12" s="43">
        <v>1</v>
      </c>
      <c r="E12" s="25">
        <v>1</v>
      </c>
      <c r="F12" s="25" t="s">
        <v>144</v>
      </c>
      <c r="G12" s="27">
        <v>34</v>
      </c>
      <c r="H12" s="25" t="s">
        <v>146</v>
      </c>
      <c r="J12" s="45"/>
      <c r="K12" s="45"/>
      <c r="L12" s="25" t="s">
        <v>147</v>
      </c>
      <c r="M12" s="25" t="s">
        <v>147</v>
      </c>
      <c r="N12" s="25" t="s">
        <v>147</v>
      </c>
      <c r="O12" s="25" t="s">
        <v>147</v>
      </c>
      <c r="P12" s="25">
        <v>76</v>
      </c>
      <c r="Q12" s="25">
        <v>120</v>
      </c>
      <c r="R12" s="25">
        <v>80</v>
      </c>
      <c r="S12" s="25" t="s">
        <v>148</v>
      </c>
      <c r="T12" s="46">
        <v>146</v>
      </c>
      <c r="U12" s="46">
        <v>64.911986301369865</v>
      </c>
      <c r="V12" s="28">
        <v>52.95</v>
      </c>
      <c r="W12" s="26">
        <v>97</v>
      </c>
      <c r="X12" s="45"/>
      <c r="Y12" s="25">
        <v>2558</v>
      </c>
      <c r="Z12" s="26">
        <v>18</v>
      </c>
      <c r="AA12" s="28">
        <v>13</v>
      </c>
      <c r="AB12" s="28">
        <v>146</v>
      </c>
      <c r="AC12" s="25">
        <v>174</v>
      </c>
      <c r="AD12" s="45"/>
      <c r="AE12" s="45"/>
      <c r="AF12" s="25">
        <v>105</v>
      </c>
      <c r="AG12" s="25">
        <v>33</v>
      </c>
      <c r="AH12" s="28">
        <v>2.16</v>
      </c>
      <c r="AI12" s="45"/>
      <c r="AJ12" s="45"/>
      <c r="AK12" s="45"/>
      <c r="AL12" s="45"/>
      <c r="AM12" s="28">
        <v>105</v>
      </c>
      <c r="AN12" s="28">
        <v>170</v>
      </c>
      <c r="AO12" s="28">
        <f t="shared" si="0"/>
        <v>0.61764705882352944</v>
      </c>
      <c r="AP12" s="28">
        <v>1.1000000000000001</v>
      </c>
      <c r="AQ12" s="28">
        <v>188</v>
      </c>
    </row>
    <row r="13" spans="1:43" s="25" customFormat="1" x14ac:dyDescent="0.2">
      <c r="A13" s="22">
        <f t="shared" si="1"/>
        <v>11</v>
      </c>
      <c r="B13" s="34">
        <v>19674</v>
      </c>
      <c r="C13" s="43">
        <v>1</v>
      </c>
      <c r="D13" s="43">
        <v>1</v>
      </c>
      <c r="E13" s="25">
        <v>1</v>
      </c>
      <c r="F13" s="25" t="s">
        <v>144</v>
      </c>
      <c r="G13" s="27">
        <v>22.49134948</v>
      </c>
      <c r="H13" s="25" t="s">
        <v>146</v>
      </c>
      <c r="I13" s="25" t="s">
        <v>147</v>
      </c>
      <c r="J13" s="25">
        <v>188</v>
      </c>
      <c r="K13" s="25">
        <v>22</v>
      </c>
      <c r="L13" s="25" t="s">
        <v>147</v>
      </c>
      <c r="M13" s="25" t="s">
        <v>146</v>
      </c>
      <c r="N13" s="25" t="s">
        <v>147</v>
      </c>
      <c r="O13" s="25" t="s">
        <v>147</v>
      </c>
      <c r="P13" s="25">
        <v>78</v>
      </c>
      <c r="Q13" s="25">
        <v>113</v>
      </c>
      <c r="R13" s="25">
        <v>54</v>
      </c>
      <c r="S13" s="25" t="s">
        <v>148</v>
      </c>
      <c r="T13" s="46">
        <v>137</v>
      </c>
      <c r="U13" s="46">
        <v>36.020437956204383</v>
      </c>
      <c r="V13" s="28">
        <v>43.02</v>
      </c>
      <c r="W13" s="45"/>
      <c r="X13" s="25">
        <v>297</v>
      </c>
      <c r="Y13" s="25">
        <v>1931</v>
      </c>
      <c r="Z13" s="26">
        <v>24</v>
      </c>
      <c r="AA13" s="28">
        <v>13</v>
      </c>
      <c r="AB13" s="28">
        <v>255</v>
      </c>
      <c r="AC13" s="45"/>
      <c r="AD13" s="26">
        <v>44</v>
      </c>
      <c r="AE13" s="26">
        <v>20</v>
      </c>
      <c r="AF13" s="25">
        <v>69</v>
      </c>
      <c r="AG13" s="25">
        <v>51</v>
      </c>
      <c r="AH13" s="28">
        <v>1.37</v>
      </c>
      <c r="AI13" s="26">
        <v>36</v>
      </c>
      <c r="AJ13" s="25">
        <v>10</v>
      </c>
      <c r="AK13" s="26">
        <v>257</v>
      </c>
      <c r="AL13" s="45"/>
      <c r="AM13" s="28">
        <v>75.5</v>
      </c>
      <c r="AN13" s="28">
        <v>25.7</v>
      </c>
      <c r="AO13" s="28">
        <f t="shared" si="0"/>
        <v>2.9377431906614788</v>
      </c>
      <c r="AP13" s="28">
        <v>19.79</v>
      </c>
      <c r="AQ13" s="45"/>
    </row>
    <row r="14" spans="1:43" s="25" customFormat="1" x14ac:dyDescent="0.2">
      <c r="A14" s="22">
        <f t="shared" si="1"/>
        <v>12</v>
      </c>
      <c r="B14" s="34">
        <v>17484</v>
      </c>
      <c r="C14" s="43">
        <v>0</v>
      </c>
      <c r="D14" s="43">
        <v>0</v>
      </c>
      <c r="E14" s="25">
        <v>1</v>
      </c>
      <c r="F14" s="25" t="s">
        <v>144</v>
      </c>
      <c r="G14" s="27">
        <v>27.117768600000002</v>
      </c>
      <c r="H14" s="25" t="s">
        <v>146</v>
      </c>
      <c r="I14" s="25" t="s">
        <v>147</v>
      </c>
      <c r="J14" s="25">
        <v>122</v>
      </c>
      <c r="K14" s="25">
        <v>16</v>
      </c>
      <c r="L14" s="25" t="s">
        <v>147</v>
      </c>
      <c r="M14" s="25" t="s">
        <v>147</v>
      </c>
      <c r="N14" s="25" t="s">
        <v>147</v>
      </c>
      <c r="O14" s="25" t="s">
        <v>146</v>
      </c>
      <c r="P14" s="25">
        <v>107</v>
      </c>
      <c r="Q14" s="25">
        <v>113</v>
      </c>
      <c r="R14" s="25">
        <v>67</v>
      </c>
      <c r="S14" s="25" t="s">
        <v>148</v>
      </c>
      <c r="T14" s="46">
        <v>91</v>
      </c>
      <c r="U14" s="46">
        <v>64.716923076923081</v>
      </c>
      <c r="V14" s="28">
        <v>89.01</v>
      </c>
      <c r="W14" s="26">
        <v>98</v>
      </c>
      <c r="X14" s="45"/>
      <c r="Y14" s="45"/>
      <c r="Z14" s="26">
        <v>16</v>
      </c>
      <c r="AA14" s="28">
        <v>15</v>
      </c>
      <c r="AB14" s="28">
        <v>140.34</v>
      </c>
      <c r="AC14" s="25">
        <v>82</v>
      </c>
      <c r="AD14" s="45"/>
      <c r="AE14" s="45"/>
      <c r="AF14" s="25">
        <v>109</v>
      </c>
      <c r="AG14" s="25">
        <v>40</v>
      </c>
      <c r="AH14" s="28">
        <v>1.46</v>
      </c>
      <c r="AI14" s="26">
        <v>27</v>
      </c>
      <c r="AJ14" s="25">
        <v>8</v>
      </c>
      <c r="AK14" s="26">
        <v>217</v>
      </c>
      <c r="AL14" s="26">
        <v>26</v>
      </c>
      <c r="AM14" s="28">
        <v>91.3</v>
      </c>
      <c r="AN14" s="45"/>
      <c r="AO14" s="28"/>
      <c r="AP14" s="28">
        <v>15.395</v>
      </c>
      <c r="AQ14" s="45"/>
    </row>
    <row r="15" spans="1:43" s="25" customFormat="1" x14ac:dyDescent="0.2">
      <c r="A15" s="22">
        <f t="shared" si="1"/>
        <v>13</v>
      </c>
      <c r="B15" s="34">
        <v>22684</v>
      </c>
      <c r="C15" s="43">
        <v>0</v>
      </c>
      <c r="D15" s="43">
        <v>1</v>
      </c>
      <c r="E15" s="25">
        <v>1</v>
      </c>
      <c r="F15" s="25" t="s">
        <v>144</v>
      </c>
      <c r="G15" s="27">
        <v>22.634676320000001</v>
      </c>
      <c r="H15" s="25" t="s">
        <v>146</v>
      </c>
      <c r="I15" s="25" t="s">
        <v>147</v>
      </c>
      <c r="J15" s="25">
        <v>155</v>
      </c>
      <c r="K15" s="25">
        <v>25</v>
      </c>
      <c r="L15" s="25" t="s">
        <v>147</v>
      </c>
      <c r="M15" s="25" t="s">
        <v>146</v>
      </c>
      <c r="N15" s="25" t="s">
        <v>147</v>
      </c>
      <c r="O15" s="25" t="s">
        <v>147</v>
      </c>
      <c r="P15" s="25">
        <v>75</v>
      </c>
      <c r="Q15" s="25">
        <v>100</v>
      </c>
      <c r="R15" s="25">
        <v>85</v>
      </c>
      <c r="S15" s="25" t="s">
        <v>148</v>
      </c>
      <c r="T15" s="46">
        <v>93</v>
      </c>
      <c r="U15" s="46">
        <v>89.935483870967744</v>
      </c>
      <c r="V15" s="28">
        <v>94.37</v>
      </c>
      <c r="W15" s="26">
        <v>69</v>
      </c>
      <c r="X15" s="45"/>
      <c r="Y15" s="25">
        <v>3345</v>
      </c>
      <c r="Z15" s="26">
        <v>20</v>
      </c>
      <c r="AA15" s="28">
        <v>15</v>
      </c>
      <c r="AB15" s="28">
        <v>218.58</v>
      </c>
      <c r="AC15" s="25">
        <v>69</v>
      </c>
      <c r="AD15" s="26">
        <v>32</v>
      </c>
      <c r="AE15" s="26">
        <v>24</v>
      </c>
      <c r="AF15" s="25">
        <v>110</v>
      </c>
      <c r="AG15" s="25">
        <v>32</v>
      </c>
      <c r="AH15" s="28">
        <v>1.56</v>
      </c>
      <c r="AI15" s="26">
        <v>42</v>
      </c>
      <c r="AJ15" s="25">
        <v>10</v>
      </c>
      <c r="AK15" s="26">
        <v>285</v>
      </c>
      <c r="AL15" s="45"/>
      <c r="AM15" s="28">
        <v>64.8</v>
      </c>
      <c r="AN15" s="28">
        <v>12.7</v>
      </c>
      <c r="AO15" s="28">
        <f t="shared" si="0"/>
        <v>5.1023622047244093</v>
      </c>
      <c r="AP15" s="28">
        <v>10.1</v>
      </c>
      <c r="AQ15" s="28">
        <v>81</v>
      </c>
    </row>
    <row r="16" spans="1:43" s="25" customFormat="1" x14ac:dyDescent="0.2">
      <c r="A16" s="22">
        <f t="shared" si="1"/>
        <v>14</v>
      </c>
      <c r="B16" s="34">
        <v>15218</v>
      </c>
      <c r="C16" s="43">
        <v>0</v>
      </c>
      <c r="D16" s="43">
        <v>0</v>
      </c>
      <c r="E16" s="25">
        <v>1</v>
      </c>
      <c r="F16" s="25" t="s">
        <v>144</v>
      </c>
      <c r="G16" s="27">
        <v>23.200543230000001</v>
      </c>
      <c r="H16" s="25" t="s">
        <v>146</v>
      </c>
      <c r="I16" s="25" t="s">
        <v>147</v>
      </c>
      <c r="J16" s="25">
        <v>165</v>
      </c>
      <c r="K16" s="25">
        <v>22</v>
      </c>
      <c r="L16" s="25" t="s">
        <v>147</v>
      </c>
      <c r="M16" s="25" t="s">
        <v>147</v>
      </c>
      <c r="N16" s="25" t="s">
        <v>147</v>
      </c>
      <c r="O16" s="25" t="s">
        <v>147</v>
      </c>
      <c r="P16" s="25">
        <v>80</v>
      </c>
      <c r="Q16" s="45"/>
      <c r="R16" s="45"/>
      <c r="S16" s="25" t="s">
        <v>148</v>
      </c>
      <c r="T16" s="46">
        <v>72</v>
      </c>
      <c r="U16" s="46">
        <v>98.058333333333337</v>
      </c>
      <c r="V16" s="28">
        <v>120.74</v>
      </c>
      <c r="W16" s="26">
        <v>295</v>
      </c>
      <c r="X16" s="25">
        <v>407</v>
      </c>
      <c r="Y16" s="45"/>
      <c r="Z16" s="26">
        <v>14</v>
      </c>
      <c r="AA16" s="28">
        <v>13</v>
      </c>
      <c r="AB16" s="28">
        <v>104.4</v>
      </c>
      <c r="AC16" s="25">
        <v>112</v>
      </c>
      <c r="AD16" s="26">
        <v>50</v>
      </c>
      <c r="AE16" s="45"/>
      <c r="AF16" s="25">
        <v>162</v>
      </c>
      <c r="AG16" s="25">
        <v>30</v>
      </c>
      <c r="AH16" s="28">
        <v>1.86</v>
      </c>
      <c r="AI16" s="45"/>
      <c r="AJ16" s="45"/>
      <c r="AK16" s="26">
        <v>321</v>
      </c>
      <c r="AL16" s="45"/>
      <c r="AM16" s="28">
        <v>139</v>
      </c>
      <c r="AN16" s="28">
        <v>20</v>
      </c>
      <c r="AO16" s="28">
        <f t="shared" si="0"/>
        <v>6.95</v>
      </c>
      <c r="AP16" s="28">
        <v>20.11</v>
      </c>
      <c r="AQ16" s="45"/>
    </row>
    <row r="17" spans="1:43" s="25" customFormat="1" x14ac:dyDescent="0.2">
      <c r="A17" s="22">
        <f t="shared" si="1"/>
        <v>15</v>
      </c>
      <c r="B17" s="34">
        <v>16704</v>
      </c>
      <c r="C17" s="43">
        <v>0</v>
      </c>
      <c r="D17" s="43">
        <v>0</v>
      </c>
      <c r="E17" s="25">
        <v>1</v>
      </c>
      <c r="F17" s="25" t="s">
        <v>144</v>
      </c>
      <c r="G17" s="27">
        <v>27.755102040000001</v>
      </c>
      <c r="H17" s="25" t="s">
        <v>146</v>
      </c>
      <c r="I17" s="25" t="s">
        <v>147</v>
      </c>
      <c r="J17" s="45"/>
      <c r="K17" s="45"/>
      <c r="M17" s="25" t="s">
        <v>146</v>
      </c>
      <c r="N17" s="25" t="s">
        <v>146</v>
      </c>
      <c r="O17" s="25" t="s">
        <v>147</v>
      </c>
      <c r="P17" s="25">
        <v>98</v>
      </c>
      <c r="Q17" s="25">
        <v>101</v>
      </c>
      <c r="R17" s="25">
        <v>73</v>
      </c>
      <c r="S17" s="25" t="s">
        <v>148</v>
      </c>
      <c r="T17" s="46">
        <v>353</v>
      </c>
      <c r="U17" s="46">
        <v>19.843767705382433</v>
      </c>
      <c r="V17" s="28">
        <v>19.12</v>
      </c>
      <c r="W17" s="26">
        <v>376</v>
      </c>
      <c r="X17" s="45"/>
      <c r="Y17" s="25">
        <v>148</v>
      </c>
      <c r="Z17" s="26">
        <v>15</v>
      </c>
      <c r="AA17" s="28">
        <v>15</v>
      </c>
      <c r="AB17" s="28">
        <v>226</v>
      </c>
      <c r="AC17" s="25">
        <v>64</v>
      </c>
      <c r="AD17" s="45"/>
      <c r="AE17" s="45"/>
      <c r="AF17" s="25">
        <v>134</v>
      </c>
      <c r="AG17" s="25">
        <v>34</v>
      </c>
      <c r="AH17" s="28">
        <v>1.29</v>
      </c>
      <c r="AI17" s="45"/>
      <c r="AJ17" s="45"/>
      <c r="AK17" s="45"/>
      <c r="AL17" s="45"/>
      <c r="AM17" s="28">
        <v>62.6</v>
      </c>
      <c r="AN17" s="28">
        <v>31.53</v>
      </c>
      <c r="AO17" s="28">
        <f t="shared" si="0"/>
        <v>1.9854107199492546</v>
      </c>
      <c r="AP17" s="28">
        <v>18.190000000000001</v>
      </c>
      <c r="AQ17" s="28">
        <v>198</v>
      </c>
    </row>
    <row r="18" spans="1:43" s="25" customFormat="1" x14ac:dyDescent="0.2">
      <c r="A18" s="22">
        <f t="shared" si="1"/>
        <v>16</v>
      </c>
      <c r="B18" s="34">
        <v>14127</v>
      </c>
      <c r="C18" s="43">
        <v>1</v>
      </c>
      <c r="D18" s="43">
        <v>1</v>
      </c>
      <c r="E18" s="25">
        <v>0</v>
      </c>
      <c r="F18" s="25" t="s">
        <v>151</v>
      </c>
      <c r="G18" s="27">
        <v>28.28282828</v>
      </c>
      <c r="H18" s="25" t="s">
        <v>145</v>
      </c>
      <c r="I18" s="25" t="s">
        <v>147</v>
      </c>
      <c r="J18" s="45"/>
      <c r="K18" s="25">
        <v>19</v>
      </c>
      <c r="L18" s="25" t="s">
        <v>146</v>
      </c>
      <c r="M18" s="25" t="s">
        <v>147</v>
      </c>
      <c r="N18" s="25" t="s">
        <v>146</v>
      </c>
      <c r="O18" s="25" t="s">
        <v>147</v>
      </c>
      <c r="P18" s="45"/>
      <c r="Q18" s="45"/>
      <c r="R18" s="45"/>
      <c r="S18" s="25" t="s">
        <v>148</v>
      </c>
      <c r="T18" s="46">
        <v>83</v>
      </c>
      <c r="U18" s="46">
        <v>56.924337349397597</v>
      </c>
      <c r="V18" s="28">
        <v>73.81</v>
      </c>
      <c r="W18" s="26">
        <v>466</v>
      </c>
      <c r="X18" s="45"/>
      <c r="Y18" s="25">
        <v>4589</v>
      </c>
      <c r="Z18" s="26">
        <v>15</v>
      </c>
      <c r="AA18" s="28">
        <v>12</v>
      </c>
      <c r="AB18" s="28">
        <v>135.66999999999999</v>
      </c>
      <c r="AC18" s="45"/>
      <c r="AD18" s="26">
        <v>42.5</v>
      </c>
      <c r="AE18" s="45"/>
      <c r="AF18" s="25">
        <v>48</v>
      </c>
      <c r="AG18" s="25">
        <v>78</v>
      </c>
      <c r="AH18" s="28">
        <v>2.0099999999999998</v>
      </c>
      <c r="AI18" s="26">
        <v>32</v>
      </c>
      <c r="AJ18" s="45"/>
      <c r="AK18" s="26">
        <v>285</v>
      </c>
      <c r="AL18" s="45"/>
      <c r="AM18" s="28">
        <v>108</v>
      </c>
      <c r="AN18" s="28">
        <v>31.6</v>
      </c>
      <c r="AO18" s="28">
        <f t="shared" si="0"/>
        <v>3.4177215189873418</v>
      </c>
      <c r="AP18" s="28">
        <v>9.91</v>
      </c>
      <c r="AQ18" s="45"/>
    </row>
    <row r="19" spans="1:43" s="25" customFormat="1" x14ac:dyDescent="0.2">
      <c r="A19" s="22">
        <f t="shared" si="1"/>
        <v>17</v>
      </c>
      <c r="B19" s="34">
        <v>14677</v>
      </c>
      <c r="C19" s="43">
        <v>0</v>
      </c>
      <c r="D19" s="43">
        <v>0</v>
      </c>
      <c r="E19" s="25">
        <v>1</v>
      </c>
      <c r="F19" s="25" t="s">
        <v>144</v>
      </c>
      <c r="G19" s="27">
        <v>26.81359045</v>
      </c>
      <c r="H19" s="25" t="s">
        <v>146</v>
      </c>
      <c r="I19" s="25" t="s">
        <v>146</v>
      </c>
      <c r="J19" s="25">
        <v>156</v>
      </c>
      <c r="K19" s="25">
        <v>12</v>
      </c>
      <c r="L19" s="25" t="s">
        <v>146</v>
      </c>
      <c r="M19" s="25" t="s">
        <v>146</v>
      </c>
      <c r="N19" s="25" t="s">
        <v>147</v>
      </c>
      <c r="O19" s="25" t="s">
        <v>146</v>
      </c>
      <c r="P19" s="25">
        <v>55</v>
      </c>
      <c r="Q19" s="25">
        <v>139</v>
      </c>
      <c r="R19" s="25">
        <v>60</v>
      </c>
      <c r="S19" s="25" t="s">
        <v>148</v>
      </c>
      <c r="T19" s="46">
        <v>112</v>
      </c>
      <c r="U19" s="46">
        <v>49.705178571428569</v>
      </c>
      <c r="V19" s="28">
        <v>70.94</v>
      </c>
      <c r="W19" s="45"/>
      <c r="X19" s="45"/>
      <c r="Y19" s="45"/>
      <c r="Z19" s="26">
        <v>13</v>
      </c>
      <c r="AA19" s="28">
        <v>12</v>
      </c>
      <c r="AB19" s="28">
        <v>122</v>
      </c>
      <c r="AC19" s="25">
        <v>65</v>
      </c>
      <c r="AD19" s="26">
        <v>60.2</v>
      </c>
      <c r="AE19" s="26">
        <v>22.7</v>
      </c>
      <c r="AF19" s="25">
        <v>56</v>
      </c>
      <c r="AG19" s="25">
        <v>73</v>
      </c>
      <c r="AH19" s="28">
        <v>1.88</v>
      </c>
      <c r="AI19" s="26">
        <v>30</v>
      </c>
      <c r="AJ19" s="25">
        <v>5</v>
      </c>
      <c r="AK19" s="26">
        <v>252</v>
      </c>
      <c r="AL19" s="26">
        <v>20</v>
      </c>
      <c r="AM19" s="28">
        <v>102</v>
      </c>
      <c r="AN19" s="28">
        <v>51.4</v>
      </c>
      <c r="AO19" s="28">
        <f t="shared" si="0"/>
        <v>1.9844357976653697</v>
      </c>
      <c r="AP19" s="28">
        <v>13.73</v>
      </c>
      <c r="AQ19" s="28">
        <v>113</v>
      </c>
    </row>
    <row r="20" spans="1:43" s="25" customFormat="1" x14ac:dyDescent="0.2">
      <c r="A20" s="22">
        <f t="shared" si="1"/>
        <v>18</v>
      </c>
      <c r="B20" s="34">
        <v>17881</v>
      </c>
      <c r="C20" s="43">
        <v>0</v>
      </c>
      <c r="D20" s="43">
        <v>0</v>
      </c>
      <c r="E20" s="25">
        <v>1</v>
      </c>
      <c r="F20" s="25" t="s">
        <v>144</v>
      </c>
      <c r="G20" s="27">
        <v>24.977043160000001</v>
      </c>
      <c r="H20" s="25" t="s">
        <v>146</v>
      </c>
      <c r="I20" s="25" t="s">
        <v>147</v>
      </c>
      <c r="J20" s="25">
        <v>149</v>
      </c>
      <c r="K20" s="25">
        <v>23</v>
      </c>
      <c r="L20" s="25" t="s">
        <v>147</v>
      </c>
      <c r="M20" s="25" t="s">
        <v>146</v>
      </c>
      <c r="N20" s="25" t="s">
        <v>147</v>
      </c>
      <c r="O20" s="25" t="s">
        <v>146</v>
      </c>
      <c r="P20" s="25">
        <v>101</v>
      </c>
      <c r="Q20" s="25">
        <v>137</v>
      </c>
      <c r="R20" s="25">
        <v>93</v>
      </c>
      <c r="S20" s="25" t="s">
        <v>148</v>
      </c>
      <c r="T20" s="46">
        <v>142</v>
      </c>
      <c r="U20" s="46">
        <v>40.641971830985916</v>
      </c>
      <c r="V20" s="28">
        <v>54.98</v>
      </c>
      <c r="W20" s="26">
        <v>48</v>
      </c>
      <c r="X20" s="25">
        <v>1400</v>
      </c>
      <c r="Y20" s="45"/>
      <c r="Z20" s="26">
        <v>16</v>
      </c>
      <c r="AA20" s="28">
        <v>17</v>
      </c>
      <c r="AB20" s="28">
        <v>114.25</v>
      </c>
      <c r="AC20" s="25">
        <v>76</v>
      </c>
      <c r="AD20" s="45"/>
      <c r="AE20" s="26">
        <v>23.3</v>
      </c>
      <c r="AF20" s="25">
        <v>76</v>
      </c>
      <c r="AG20" s="25">
        <v>32</v>
      </c>
      <c r="AH20" s="28">
        <v>1.54</v>
      </c>
      <c r="AI20" s="45"/>
      <c r="AJ20" s="45"/>
      <c r="AK20" s="45"/>
      <c r="AL20" s="45"/>
      <c r="AM20" s="28">
        <v>86.4</v>
      </c>
      <c r="AN20" s="45"/>
      <c r="AO20" s="28"/>
      <c r="AP20" s="28">
        <v>24.72</v>
      </c>
      <c r="AQ20" s="28">
        <v>113</v>
      </c>
    </row>
    <row r="21" spans="1:43" s="25" customFormat="1" x14ac:dyDescent="0.2">
      <c r="A21" s="22">
        <f t="shared" si="1"/>
        <v>19</v>
      </c>
      <c r="B21" s="34">
        <v>15289</v>
      </c>
      <c r="C21" s="43">
        <v>0</v>
      </c>
      <c r="D21" s="43">
        <v>0</v>
      </c>
      <c r="E21" s="25">
        <v>1</v>
      </c>
      <c r="F21" s="44" t="s">
        <v>144</v>
      </c>
      <c r="G21" s="27">
        <v>23.597004210000001</v>
      </c>
      <c r="H21" s="25" t="s">
        <v>146</v>
      </c>
      <c r="I21" s="25" t="s">
        <v>146</v>
      </c>
      <c r="J21" s="25">
        <v>122</v>
      </c>
      <c r="K21" s="25">
        <v>14</v>
      </c>
      <c r="L21" s="25" t="s">
        <v>146</v>
      </c>
      <c r="M21" s="25" t="s">
        <v>146</v>
      </c>
      <c r="N21" s="25" t="s">
        <v>147</v>
      </c>
      <c r="O21" s="25" t="s">
        <v>147</v>
      </c>
      <c r="P21" s="25">
        <v>68</v>
      </c>
      <c r="Q21" s="25">
        <v>126</v>
      </c>
      <c r="R21" s="25">
        <v>86</v>
      </c>
      <c r="S21" s="25" t="s">
        <v>148</v>
      </c>
      <c r="T21" s="46">
        <v>106</v>
      </c>
      <c r="U21" s="46">
        <v>48.840283018867929</v>
      </c>
      <c r="V21" s="28">
        <v>75.39</v>
      </c>
      <c r="W21" s="26">
        <v>103</v>
      </c>
      <c r="X21" s="45"/>
      <c r="Y21" s="25">
        <v>2675</v>
      </c>
      <c r="Z21" s="26">
        <v>16</v>
      </c>
      <c r="AA21" s="28">
        <v>13</v>
      </c>
      <c r="AB21" s="45"/>
      <c r="AC21" s="45"/>
      <c r="AD21" s="26">
        <v>42</v>
      </c>
      <c r="AE21" s="45"/>
      <c r="AF21" s="45"/>
      <c r="AG21" s="25">
        <v>56</v>
      </c>
      <c r="AH21" s="45"/>
      <c r="AI21" s="45"/>
      <c r="AJ21" s="45"/>
      <c r="AK21" s="45"/>
      <c r="AL21" s="45"/>
      <c r="AM21" s="45"/>
      <c r="AN21" s="45"/>
      <c r="AO21" s="28"/>
      <c r="AP21" s="28"/>
      <c r="AQ21" s="45"/>
    </row>
    <row r="22" spans="1:43" s="25" customFormat="1" x14ac:dyDescent="0.2">
      <c r="A22" s="22">
        <f t="shared" si="1"/>
        <v>20</v>
      </c>
      <c r="B22" s="34">
        <v>14522</v>
      </c>
      <c r="C22" s="43">
        <v>0</v>
      </c>
      <c r="D22" s="43">
        <v>1</v>
      </c>
      <c r="E22" s="25">
        <v>1</v>
      </c>
      <c r="F22" s="25" t="s">
        <v>144</v>
      </c>
      <c r="G22" s="27">
        <v>28.01022373</v>
      </c>
      <c r="H22" s="25" t="s">
        <v>146</v>
      </c>
      <c r="I22" s="25" t="s">
        <v>147</v>
      </c>
      <c r="J22" s="25">
        <v>234</v>
      </c>
      <c r="K22" s="25">
        <v>22</v>
      </c>
      <c r="L22" s="25" t="s">
        <v>147</v>
      </c>
      <c r="M22" s="25" t="s">
        <v>147</v>
      </c>
      <c r="N22" s="25" t="s">
        <v>146</v>
      </c>
      <c r="O22" s="25" t="s">
        <v>147</v>
      </c>
      <c r="P22" s="25">
        <v>85</v>
      </c>
      <c r="Q22" s="25">
        <v>144</v>
      </c>
      <c r="R22" s="25">
        <v>85</v>
      </c>
      <c r="S22" s="25" t="s">
        <v>148</v>
      </c>
      <c r="T22" s="46">
        <v>104</v>
      </c>
      <c r="U22" s="46">
        <v>57.715384615384622</v>
      </c>
      <c r="V22" s="28">
        <v>77.069999999999993</v>
      </c>
      <c r="W22" s="26">
        <v>564</v>
      </c>
      <c r="X22" s="45"/>
      <c r="Y22" s="25">
        <v>3827</v>
      </c>
      <c r="Z22" s="26">
        <v>18</v>
      </c>
      <c r="AA22" s="28">
        <v>13</v>
      </c>
      <c r="AB22" s="28">
        <v>224</v>
      </c>
      <c r="AC22" s="25">
        <v>17</v>
      </c>
      <c r="AD22" s="45"/>
      <c r="AE22" s="45"/>
      <c r="AF22" s="25">
        <v>165</v>
      </c>
      <c r="AG22" s="25">
        <v>29</v>
      </c>
      <c r="AH22" s="28">
        <v>1.66</v>
      </c>
      <c r="AI22" s="26">
        <v>48</v>
      </c>
      <c r="AJ22" s="25">
        <v>10</v>
      </c>
      <c r="AK22" s="26">
        <v>310</v>
      </c>
      <c r="AL22" s="45"/>
      <c r="AM22" s="45"/>
      <c r="AN22" s="45"/>
      <c r="AO22" s="28"/>
      <c r="AP22" s="28"/>
      <c r="AQ22" s="45"/>
    </row>
    <row r="25" spans="1:43" x14ac:dyDescent="0.2">
      <c r="B25" s="25"/>
    </row>
    <row r="26" spans="1:43" x14ac:dyDescent="0.2">
      <c r="B26" s="23"/>
    </row>
    <row r="27" spans="1:43" x14ac:dyDescent="0.2">
      <c r="B27" s="23"/>
    </row>
    <row r="28" spans="1:43" x14ac:dyDescent="0.2">
      <c r="B28" s="23"/>
    </row>
    <row r="29" spans="1:43" x14ac:dyDescent="0.2">
      <c r="B29" s="23"/>
    </row>
    <row r="30" spans="1:43" x14ac:dyDescent="0.2">
      <c r="B30" s="23"/>
    </row>
    <row r="31" spans="1:43" x14ac:dyDescent="0.2">
      <c r="B31" s="23"/>
    </row>
    <row r="32" spans="1:43" x14ac:dyDescent="0.2">
      <c r="B32" s="42"/>
    </row>
    <row r="33" spans="2:2" x14ac:dyDescent="0.2">
      <c r="B33" s="42"/>
    </row>
    <row r="34" spans="2:2" x14ac:dyDescent="0.2">
      <c r="B34" s="23"/>
    </row>
    <row r="35" spans="2:2" x14ac:dyDescent="0.2">
      <c r="B35" s="23"/>
    </row>
    <row r="36" spans="2:2" x14ac:dyDescent="0.2">
      <c r="B36" s="23"/>
    </row>
    <row r="37" spans="2:2" x14ac:dyDescent="0.2">
      <c r="B37" s="23"/>
    </row>
    <row r="38" spans="2:2" x14ac:dyDescent="0.2">
      <c r="B38" s="23"/>
    </row>
    <row r="39" spans="2:2" x14ac:dyDescent="0.2">
      <c r="B39" s="23"/>
    </row>
    <row r="40" spans="2:2" x14ac:dyDescent="0.2">
      <c r="B40" s="23"/>
    </row>
    <row r="41" spans="2:2" x14ac:dyDescent="0.2">
      <c r="B41" s="23"/>
    </row>
    <row r="42" spans="2:2" x14ac:dyDescent="0.2">
      <c r="B42" s="23"/>
    </row>
    <row r="43" spans="2:2" x14ac:dyDescent="0.2">
      <c r="B43" s="23"/>
    </row>
    <row r="44" spans="2:2" x14ac:dyDescent="0.2">
      <c r="B44" s="23"/>
    </row>
    <row r="45" spans="2:2" x14ac:dyDescent="0.2">
      <c r="B45" s="23"/>
    </row>
    <row r="46" spans="2:2" x14ac:dyDescent="0.2">
      <c r="B46" s="25"/>
    </row>
    <row r="47" spans="2:2" x14ac:dyDescent="0.2">
      <c r="B47" s="25"/>
    </row>
    <row r="48" spans="2:2" x14ac:dyDescent="0.2">
      <c r="B48" s="25"/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22"/>
  <sheetViews>
    <sheetView zoomScale="107" zoomScaleNormal="107" workbookViewId="0">
      <selection activeCell="C28" sqref="C28"/>
    </sheetView>
  </sheetViews>
  <sheetFormatPr baseColWidth="10" defaultColWidth="11.5" defaultRowHeight="15" x14ac:dyDescent="0.2"/>
  <cols>
    <col min="1" max="7" width="11.5" style="1"/>
    <col min="8" max="8" width="11.5" style="2"/>
    <col min="9" max="9" width="11.5" style="3"/>
    <col min="10" max="11" width="11.5" style="1"/>
    <col min="12" max="12" width="11.5" style="2"/>
    <col min="13" max="14" width="11.5" style="1"/>
    <col min="15" max="15" width="11.5" style="2"/>
    <col min="16" max="17" width="11.5" style="1"/>
    <col min="18" max="19" width="11.5" style="2"/>
    <col min="20" max="21" width="11.5" style="1"/>
    <col min="22" max="22" width="11.5" style="2"/>
    <col min="23" max="24" width="11.5" style="1"/>
    <col min="25" max="25" width="11.5" style="2"/>
    <col min="26" max="27" width="11.5" style="1"/>
    <col min="28" max="28" width="11.5" style="2"/>
    <col min="29" max="30" width="11.5" style="1"/>
    <col min="31" max="31" width="11.5" style="2"/>
    <col min="32" max="33" width="11.5" style="1"/>
    <col min="34" max="34" width="11.5" style="2"/>
    <col min="35" max="36" width="11.5" style="1"/>
    <col min="37" max="37" width="11.5" style="2"/>
    <col min="38" max="39" width="11.5" style="1"/>
    <col min="40" max="40" width="11.5" style="2"/>
    <col min="41" max="41" width="11.5" style="1"/>
    <col min="42" max="43" width="11.5" style="2"/>
    <col min="44" max="45" width="11.5" style="1"/>
    <col min="46" max="46" width="11.5" style="2"/>
    <col min="47" max="47" width="13.6640625" style="1" customWidth="1"/>
    <col min="48" max="48" width="14" style="1" customWidth="1"/>
    <col min="49" max="49" width="22" style="2" customWidth="1"/>
    <col min="50" max="50" width="20.6640625" style="2" customWidth="1"/>
    <col min="51" max="52" width="20.1640625" style="1" customWidth="1"/>
    <col min="53" max="53" width="17.33203125" style="1" customWidth="1"/>
    <col min="54" max="16384" width="11.5" style="1"/>
  </cols>
  <sheetData>
    <row r="1" spans="1:54" s="4" customFormat="1" x14ac:dyDescent="0.2">
      <c r="A1" s="4" t="s">
        <v>15</v>
      </c>
      <c r="B1" s="4" t="s">
        <v>17</v>
      </c>
      <c r="C1" s="4" t="s">
        <v>175</v>
      </c>
      <c r="D1" s="4" t="s">
        <v>46</v>
      </c>
      <c r="E1" s="4" t="s">
        <v>111</v>
      </c>
      <c r="F1" s="4" t="s">
        <v>12</v>
      </c>
      <c r="G1" s="4" t="s">
        <v>11</v>
      </c>
      <c r="H1" s="6" t="s">
        <v>16</v>
      </c>
      <c r="I1" s="5" t="s">
        <v>45</v>
      </c>
      <c r="J1" s="4" t="s">
        <v>18</v>
      </c>
      <c r="K1" s="4" t="s">
        <v>19</v>
      </c>
      <c r="L1" s="6" t="s">
        <v>160</v>
      </c>
      <c r="M1" s="4" t="s">
        <v>20</v>
      </c>
      <c r="N1" s="4" t="s">
        <v>21</v>
      </c>
      <c r="O1" s="6" t="s">
        <v>161</v>
      </c>
      <c r="P1" s="4" t="s">
        <v>22</v>
      </c>
      <c r="Q1" s="4" t="s">
        <v>23</v>
      </c>
      <c r="R1" s="6" t="s">
        <v>162</v>
      </c>
      <c r="S1" s="6" t="s">
        <v>24</v>
      </c>
      <c r="T1" s="4" t="s">
        <v>25</v>
      </c>
      <c r="U1" s="4" t="s">
        <v>26</v>
      </c>
      <c r="V1" s="6" t="s">
        <v>163</v>
      </c>
      <c r="W1" s="4" t="s">
        <v>27</v>
      </c>
      <c r="X1" s="4" t="s">
        <v>28</v>
      </c>
      <c r="Y1" s="6" t="s">
        <v>164</v>
      </c>
      <c r="Z1" s="4" t="s">
        <v>29</v>
      </c>
      <c r="AA1" s="4" t="s">
        <v>30</v>
      </c>
      <c r="AB1" s="6" t="s">
        <v>165</v>
      </c>
      <c r="AC1" s="4" t="s">
        <v>41</v>
      </c>
      <c r="AD1" s="4" t="s">
        <v>42</v>
      </c>
      <c r="AE1" s="6" t="s">
        <v>166</v>
      </c>
      <c r="AF1" s="4" t="s">
        <v>43</v>
      </c>
      <c r="AG1" s="4" t="s">
        <v>44</v>
      </c>
      <c r="AH1" s="6" t="s">
        <v>167</v>
      </c>
      <c r="AI1" s="4" t="s">
        <v>31</v>
      </c>
      <c r="AJ1" s="4" t="s">
        <v>32</v>
      </c>
      <c r="AK1" s="6" t="s">
        <v>168</v>
      </c>
      <c r="AL1" s="4" t="s">
        <v>33</v>
      </c>
      <c r="AM1" s="4" t="s">
        <v>34</v>
      </c>
      <c r="AN1" s="6" t="s">
        <v>169</v>
      </c>
      <c r="AO1" s="4" t="s">
        <v>36</v>
      </c>
      <c r="AP1" s="6" t="s">
        <v>37</v>
      </c>
      <c r="AQ1" s="6" t="s">
        <v>170</v>
      </c>
      <c r="AR1" s="4" t="s">
        <v>35</v>
      </c>
      <c r="AS1" s="4" t="s">
        <v>38</v>
      </c>
      <c r="AT1" s="6" t="s">
        <v>171</v>
      </c>
      <c r="AU1" s="4" t="s">
        <v>39</v>
      </c>
      <c r="AV1" s="4" t="s">
        <v>40</v>
      </c>
      <c r="AW1" s="6" t="s">
        <v>178</v>
      </c>
      <c r="AX1" s="6" t="s">
        <v>172</v>
      </c>
      <c r="AY1" s="4" t="s">
        <v>173</v>
      </c>
      <c r="AZ1" s="4" t="s">
        <v>177</v>
      </c>
      <c r="BA1" s="4" t="s">
        <v>174</v>
      </c>
      <c r="BB1" s="4" t="s">
        <v>113</v>
      </c>
    </row>
    <row r="2" spans="1:54" s="10" customFormat="1" x14ac:dyDescent="0.2">
      <c r="A2" s="10">
        <v>1</v>
      </c>
      <c r="B2" s="10">
        <v>1</v>
      </c>
      <c r="C2" s="1">
        <v>2</v>
      </c>
      <c r="D2" s="11">
        <v>14363</v>
      </c>
      <c r="E2" s="11">
        <v>44138</v>
      </c>
      <c r="F2" s="10">
        <v>70</v>
      </c>
      <c r="G2" s="10">
        <v>177</v>
      </c>
      <c r="H2" s="12">
        <f>F2/(G2*G2)*10000</f>
        <v>22.343515592581952</v>
      </c>
      <c r="I2" s="13">
        <v>81</v>
      </c>
      <c r="J2" s="10">
        <v>2.0099999999999998</v>
      </c>
      <c r="K2" s="10">
        <v>2.77</v>
      </c>
      <c r="L2" s="12">
        <f t="shared" ref="L2:L15" si="0">J2/K2*100</f>
        <v>72.563176895306853</v>
      </c>
      <c r="M2" s="10">
        <v>2.2000000000000002</v>
      </c>
      <c r="N2" s="10">
        <v>3.75</v>
      </c>
      <c r="O2" s="12">
        <f t="shared" ref="O2:O15" si="1">M2/N2*100</f>
        <v>58.666666666666664</v>
      </c>
      <c r="P2" s="10">
        <v>2.57</v>
      </c>
      <c r="Q2" s="10">
        <v>3.88</v>
      </c>
      <c r="R2" s="12">
        <f t="shared" ref="R2:R15" si="2">P2/Q2*100</f>
        <v>66.237113402061851</v>
      </c>
      <c r="S2" s="12">
        <f>J2/P2*100</f>
        <v>78.210116731517516</v>
      </c>
      <c r="T2" s="10">
        <v>2.65</v>
      </c>
      <c r="U2" s="10">
        <v>2.87</v>
      </c>
      <c r="V2" s="12">
        <f t="shared" ref="V2:V15" si="3">T2/U2*100</f>
        <v>92.334494773519154</v>
      </c>
      <c r="W2" s="10">
        <v>3.73</v>
      </c>
      <c r="X2" s="10">
        <v>3.78</v>
      </c>
      <c r="Y2" s="12">
        <f t="shared" ref="Y2:Y15" si="4">W2/X2*100</f>
        <v>98.677248677248684</v>
      </c>
      <c r="Z2" s="10">
        <v>5.58</v>
      </c>
      <c r="AA2" s="10">
        <v>7.06</v>
      </c>
      <c r="AB2" s="12">
        <f t="shared" ref="AB2:AB15" si="5">Z2/AA2*100</f>
        <v>79.036827195467424</v>
      </c>
      <c r="AC2" s="10">
        <v>1.08</v>
      </c>
      <c r="AD2" s="10">
        <v>0.91</v>
      </c>
      <c r="AE2" s="12">
        <f t="shared" ref="AE2:AE15" si="6">AC2/AD2*100</f>
        <v>118.68131868131869</v>
      </c>
      <c r="AF2" s="10">
        <v>1.84</v>
      </c>
      <c r="AG2" s="10">
        <v>2.97</v>
      </c>
      <c r="AH2" s="12">
        <f t="shared" ref="AH2:AH15" si="7">AF2/AG2*100</f>
        <v>61.952861952861952</v>
      </c>
      <c r="AI2" s="10">
        <v>5.35</v>
      </c>
      <c r="AJ2" s="10">
        <v>8.2899999999999991</v>
      </c>
      <c r="AK2" s="12">
        <f>AI2/AJ2*100</f>
        <v>64.535585042219552</v>
      </c>
      <c r="AL2" s="10">
        <v>1.17</v>
      </c>
      <c r="AM2" s="10">
        <v>1.17</v>
      </c>
      <c r="AN2" s="12">
        <f>AL2/AM2*100</f>
        <v>100</v>
      </c>
      <c r="AO2" s="10">
        <v>0.2</v>
      </c>
      <c r="AP2" s="12">
        <v>0.3</v>
      </c>
      <c r="AQ2" s="12">
        <f t="shared" ref="AQ2:AQ15" si="8">AO2/AP2*100</f>
        <v>66.666666666666671</v>
      </c>
      <c r="AR2" s="10">
        <v>0.26</v>
      </c>
      <c r="AS2" s="10">
        <v>0.32</v>
      </c>
      <c r="AT2" s="12">
        <f t="shared" ref="AT2:AT15" si="9">AR2/AS2*100</f>
        <v>81.25</v>
      </c>
      <c r="AU2" s="10">
        <v>-0.13</v>
      </c>
      <c r="AV2" s="10">
        <v>-0.04</v>
      </c>
      <c r="AW2" s="12">
        <f>AV2-AU2</f>
        <v>0.09</v>
      </c>
      <c r="AX2" s="12">
        <f>AB2</f>
        <v>79.036827195467424</v>
      </c>
      <c r="AY2" s="10">
        <v>0.51551724137931032</v>
      </c>
      <c r="AZ2" s="10">
        <v>1.0640569395017794</v>
      </c>
      <c r="BA2" s="10">
        <v>0.74299999999999999</v>
      </c>
      <c r="BB2" s="10">
        <v>2</v>
      </c>
    </row>
    <row r="3" spans="1:54" s="10" customFormat="1" x14ac:dyDescent="0.2">
      <c r="A3" s="10">
        <f>1+A2</f>
        <v>2</v>
      </c>
      <c r="B3" s="10">
        <v>1</v>
      </c>
      <c r="C3" s="1">
        <v>1</v>
      </c>
      <c r="D3" s="11">
        <v>16079</v>
      </c>
      <c r="E3" s="11">
        <v>44158</v>
      </c>
      <c r="F3" s="10">
        <v>60</v>
      </c>
      <c r="G3" s="10">
        <v>158</v>
      </c>
      <c r="H3" s="12">
        <f>F3/(G3*G3)*10000</f>
        <v>24.034609838166961</v>
      </c>
      <c r="I3" s="13">
        <v>76</v>
      </c>
      <c r="J3" s="10">
        <v>1.43</v>
      </c>
      <c r="K3" s="10">
        <v>2.1</v>
      </c>
      <c r="L3" s="12">
        <f t="shared" si="0"/>
        <v>68.095238095238088</v>
      </c>
      <c r="M3" s="10">
        <v>1.75</v>
      </c>
      <c r="N3" s="10">
        <v>2.78</v>
      </c>
      <c r="O3" s="12">
        <f t="shared" si="1"/>
        <v>62.949640287769796</v>
      </c>
      <c r="P3" s="10">
        <v>1.75</v>
      </c>
      <c r="Q3" s="10">
        <v>2.86</v>
      </c>
      <c r="R3" s="12">
        <f t="shared" si="2"/>
        <v>61.188811188811187</v>
      </c>
      <c r="S3" s="12">
        <f t="shared" ref="S3:S15" si="10">J3/P3*100</f>
        <v>81.714285714285708</v>
      </c>
      <c r="T3" s="10">
        <v>2.09</v>
      </c>
      <c r="U3" s="10">
        <v>2.5099999999999998</v>
      </c>
      <c r="V3" s="12">
        <f t="shared" si="3"/>
        <v>83.266932270916342</v>
      </c>
      <c r="W3" s="10">
        <v>2.98</v>
      </c>
      <c r="X3" s="10">
        <v>3.29</v>
      </c>
      <c r="Y3" s="12">
        <f t="shared" si="4"/>
        <v>90.577507598784194</v>
      </c>
      <c r="Z3" s="10">
        <v>3.74</v>
      </c>
      <c r="AA3" s="10">
        <v>5.54</v>
      </c>
      <c r="AB3" s="12">
        <f t="shared" si="5"/>
        <v>67.50902527075813</v>
      </c>
      <c r="AC3" s="10">
        <v>0.89</v>
      </c>
      <c r="AD3" s="10">
        <v>0.78</v>
      </c>
      <c r="AE3" s="12">
        <f t="shared" si="6"/>
        <v>114.1025641025641</v>
      </c>
      <c r="AF3" s="10">
        <v>0.76</v>
      </c>
      <c r="AG3" s="10">
        <v>2.08</v>
      </c>
      <c r="AH3" s="12">
        <f t="shared" si="7"/>
        <v>36.538461538461533</v>
      </c>
      <c r="AK3" s="12"/>
      <c r="AN3" s="12"/>
      <c r="AO3" s="10">
        <v>0.54</v>
      </c>
      <c r="AP3" s="12">
        <v>0.3</v>
      </c>
      <c r="AQ3" s="12">
        <f t="shared" si="8"/>
        <v>180.00000000000003</v>
      </c>
      <c r="AR3" s="10">
        <v>0.41</v>
      </c>
      <c r="AS3" s="10">
        <v>0.32</v>
      </c>
      <c r="AT3" s="12">
        <f t="shared" si="9"/>
        <v>128.125</v>
      </c>
      <c r="AU3" s="10">
        <v>-0.19</v>
      </c>
      <c r="AV3" s="10">
        <v>-0.03</v>
      </c>
      <c r="AW3" s="12">
        <f t="shared" ref="AW3:AW15" si="11">AV3-AU3</f>
        <v>0.16</v>
      </c>
      <c r="AX3" s="12">
        <f t="shared" ref="AX3:AX15" si="12">AB3</f>
        <v>67.50902527075813</v>
      </c>
      <c r="AY3" s="10">
        <v>0.59652638610554443</v>
      </c>
      <c r="AZ3" s="10">
        <v>1.4784768211920529</v>
      </c>
      <c r="BA3" s="10">
        <v>0.44600000000000001</v>
      </c>
      <c r="BB3" s="10">
        <v>1</v>
      </c>
    </row>
    <row r="4" spans="1:54" s="10" customFormat="1" x14ac:dyDescent="0.2">
      <c r="A4" s="10">
        <f t="shared" ref="A4:A21" si="13">1+A3</f>
        <v>3</v>
      </c>
      <c r="B4" s="10">
        <v>0</v>
      </c>
      <c r="C4" s="1">
        <v>2</v>
      </c>
      <c r="D4" s="11">
        <v>15969</v>
      </c>
      <c r="E4" s="11">
        <v>44538</v>
      </c>
      <c r="F4" s="10">
        <v>76</v>
      </c>
      <c r="G4" s="10">
        <v>190</v>
      </c>
      <c r="H4" s="12">
        <f>F4/(G4*G4)*10000</f>
        <v>21.052631578947366</v>
      </c>
      <c r="I4" s="13">
        <v>77</v>
      </c>
      <c r="J4" s="10">
        <v>1.9</v>
      </c>
      <c r="K4" s="10">
        <v>3.05</v>
      </c>
      <c r="L4" s="12">
        <f t="shared" si="0"/>
        <v>62.295081967213115</v>
      </c>
      <c r="M4" s="10">
        <v>2.85</v>
      </c>
      <c r="N4" s="10">
        <v>4.5999999999999996</v>
      </c>
      <c r="O4" s="12">
        <f t="shared" si="1"/>
        <v>61.956521739130444</v>
      </c>
      <c r="P4" s="10">
        <v>3.03</v>
      </c>
      <c r="Q4" s="10">
        <v>4.78</v>
      </c>
      <c r="R4" s="12">
        <f t="shared" si="2"/>
        <v>63.389121338912126</v>
      </c>
      <c r="S4" s="12">
        <f t="shared" si="10"/>
        <v>62.706270627062707</v>
      </c>
      <c r="T4" s="10">
        <v>2.35</v>
      </c>
      <c r="U4" s="10">
        <v>2.95</v>
      </c>
      <c r="V4" s="12">
        <f t="shared" si="3"/>
        <v>79.66101694915254</v>
      </c>
      <c r="W4" s="10">
        <v>4.01</v>
      </c>
      <c r="X4" s="10">
        <v>4.05</v>
      </c>
      <c r="Y4" s="12">
        <f t="shared" si="4"/>
        <v>99.012345679012341</v>
      </c>
      <c r="Z4" s="10">
        <v>5.18</v>
      </c>
      <c r="AA4" s="10">
        <v>8.1</v>
      </c>
      <c r="AB4" s="12">
        <f t="shared" si="5"/>
        <v>63.950617283950621</v>
      </c>
      <c r="AC4" s="10">
        <v>1.66</v>
      </c>
      <c r="AD4" s="10">
        <v>1.1000000000000001</v>
      </c>
      <c r="AE4" s="12">
        <f t="shared" si="6"/>
        <v>150.90909090909088</v>
      </c>
      <c r="AF4" s="10">
        <v>1.1599999999999999</v>
      </c>
      <c r="AG4" s="10">
        <v>3.69</v>
      </c>
      <c r="AH4" s="12">
        <f t="shared" si="7"/>
        <v>31.43631436314363</v>
      </c>
      <c r="AI4" s="10">
        <v>7.43</v>
      </c>
      <c r="AJ4" s="10">
        <v>10</v>
      </c>
      <c r="AK4" s="12">
        <f t="shared" ref="AK4:AK15" si="14">AI4/AJ4*100</f>
        <v>74.3</v>
      </c>
      <c r="AL4" s="10">
        <v>1.1200000000000001</v>
      </c>
      <c r="AM4" s="10">
        <v>1.23</v>
      </c>
      <c r="AN4" s="12">
        <f t="shared" ref="AN4:AN15" si="15">AL4/AM4*100</f>
        <v>91.056910569105696</v>
      </c>
      <c r="AO4" s="10">
        <v>0.52</v>
      </c>
      <c r="AP4" s="12">
        <v>0.3</v>
      </c>
      <c r="AQ4" s="12">
        <f t="shared" si="8"/>
        <v>173.33333333333334</v>
      </c>
      <c r="AR4" s="10">
        <v>0.47</v>
      </c>
      <c r="AS4" s="10">
        <v>0.32</v>
      </c>
      <c r="AT4" s="12">
        <f t="shared" si="9"/>
        <v>146.87499999999997</v>
      </c>
      <c r="AU4" s="10">
        <v>-0.23</v>
      </c>
      <c r="AV4" s="10">
        <v>-0.04</v>
      </c>
      <c r="AW4" s="12">
        <f t="shared" si="11"/>
        <v>0.19</v>
      </c>
      <c r="AX4" s="12">
        <f t="shared" si="12"/>
        <v>63.950617283950621</v>
      </c>
      <c r="AY4" s="10">
        <v>0.6671348314606742</v>
      </c>
      <c r="AZ4" s="10">
        <v>2.0042194092827006</v>
      </c>
      <c r="BA4" s="10">
        <v>0.56100000000000005</v>
      </c>
      <c r="BB4" s="10">
        <v>2</v>
      </c>
    </row>
    <row r="5" spans="1:54" s="10" customFormat="1" x14ac:dyDescent="0.2">
      <c r="A5" s="10">
        <f t="shared" si="13"/>
        <v>4</v>
      </c>
      <c r="B5" s="10">
        <v>1</v>
      </c>
      <c r="C5" s="1">
        <v>2</v>
      </c>
      <c r="D5" s="11">
        <v>12130</v>
      </c>
      <c r="E5" s="11">
        <v>44214</v>
      </c>
      <c r="F5" s="10">
        <v>74</v>
      </c>
      <c r="G5" s="10">
        <v>164</v>
      </c>
      <c r="H5" s="12">
        <v>27.5</v>
      </c>
      <c r="I5" s="13">
        <v>87</v>
      </c>
      <c r="J5" s="10">
        <v>1.01</v>
      </c>
      <c r="K5" s="10">
        <v>2.08</v>
      </c>
      <c r="L5" s="12">
        <f t="shared" si="0"/>
        <v>48.557692307692307</v>
      </c>
      <c r="M5" s="10">
        <v>1.53</v>
      </c>
      <c r="N5" s="10">
        <v>2.9</v>
      </c>
      <c r="O5" s="12">
        <f t="shared" si="1"/>
        <v>52.758620689655174</v>
      </c>
      <c r="P5" s="10">
        <v>1.61</v>
      </c>
      <c r="Q5" s="10">
        <v>2.98</v>
      </c>
      <c r="R5" s="12">
        <f t="shared" si="2"/>
        <v>54.026845637583897</v>
      </c>
      <c r="S5" s="12">
        <f t="shared" si="10"/>
        <v>62.732919254658384</v>
      </c>
      <c r="T5" s="10">
        <v>2.73</v>
      </c>
      <c r="U5" s="10">
        <v>2.85</v>
      </c>
      <c r="V5" s="12">
        <f t="shared" si="3"/>
        <v>95.78947368421052</v>
      </c>
      <c r="W5" s="10">
        <v>2.99</v>
      </c>
      <c r="X5" s="10">
        <v>3.55</v>
      </c>
      <c r="Y5" s="12">
        <f t="shared" si="4"/>
        <v>84.225352112676063</v>
      </c>
      <c r="Z5" s="10">
        <v>4.24</v>
      </c>
      <c r="AA5" s="10">
        <v>6.1</v>
      </c>
      <c r="AB5" s="12">
        <f t="shared" si="5"/>
        <v>69.508196721311492</v>
      </c>
      <c r="AC5" s="10">
        <v>0.25</v>
      </c>
      <c r="AD5" s="10">
        <v>0.71</v>
      </c>
      <c r="AE5" s="12">
        <f t="shared" si="6"/>
        <v>35.211267605633807</v>
      </c>
      <c r="AF5" s="10">
        <v>1.25</v>
      </c>
      <c r="AG5" s="10">
        <v>2.27</v>
      </c>
      <c r="AH5" s="12">
        <f t="shared" si="7"/>
        <v>55.066079295154182</v>
      </c>
      <c r="AI5" s="10">
        <v>6.85</v>
      </c>
      <c r="AJ5" s="10">
        <v>9.56</v>
      </c>
      <c r="AK5" s="12">
        <f t="shared" si="14"/>
        <v>71.65271966527196</v>
      </c>
      <c r="AL5" s="10">
        <v>1.28</v>
      </c>
      <c r="AM5" s="10">
        <v>1.23</v>
      </c>
      <c r="AN5" s="12">
        <f t="shared" si="15"/>
        <v>104.06504065040652</v>
      </c>
      <c r="AO5" s="10">
        <v>1.29</v>
      </c>
      <c r="AP5" s="12">
        <v>0.3</v>
      </c>
      <c r="AQ5" s="12">
        <f t="shared" si="8"/>
        <v>430.00000000000006</v>
      </c>
      <c r="AR5" s="10">
        <v>0.57999999999999996</v>
      </c>
      <c r="AS5" s="10">
        <v>0.33</v>
      </c>
      <c r="AT5" s="12">
        <f t="shared" si="9"/>
        <v>175.75757575757572</v>
      </c>
      <c r="AU5" s="10">
        <v>-0.27</v>
      </c>
      <c r="AV5" s="10">
        <v>-0.04</v>
      </c>
      <c r="AW5" s="12">
        <f t="shared" si="11"/>
        <v>0.23</v>
      </c>
      <c r="AX5" s="12">
        <f t="shared" si="12"/>
        <v>69.508196721311492</v>
      </c>
      <c r="AY5" s="10">
        <v>0.46391752577319589</v>
      </c>
      <c r="AZ5" s="10">
        <v>0.86538461538461542</v>
      </c>
      <c r="BA5" s="10">
        <v>0.61799999999999999</v>
      </c>
      <c r="BB5" s="10">
        <v>2</v>
      </c>
    </row>
    <row r="6" spans="1:54" s="10" customFormat="1" x14ac:dyDescent="0.2">
      <c r="A6" s="10">
        <f t="shared" si="13"/>
        <v>5</v>
      </c>
      <c r="B6" s="10">
        <v>1</v>
      </c>
      <c r="C6" s="1">
        <v>3</v>
      </c>
      <c r="D6" s="11">
        <v>16319</v>
      </c>
      <c r="E6" s="11">
        <v>44250</v>
      </c>
      <c r="F6" s="10">
        <v>64</v>
      </c>
      <c r="G6" s="10">
        <v>168</v>
      </c>
      <c r="H6" s="12">
        <v>22.7</v>
      </c>
      <c r="I6" s="13">
        <v>76</v>
      </c>
      <c r="J6" s="10">
        <v>2.09</v>
      </c>
      <c r="K6" s="10">
        <v>2.14</v>
      </c>
      <c r="L6" s="14">
        <f t="shared" si="0"/>
        <v>97.663551401869142</v>
      </c>
      <c r="M6" s="10">
        <v>2.36</v>
      </c>
      <c r="N6" s="10">
        <v>2.57</v>
      </c>
      <c r="O6" s="12">
        <f t="shared" si="1"/>
        <v>91.828793774319067</v>
      </c>
      <c r="P6" s="10">
        <v>2.36</v>
      </c>
      <c r="Q6" s="10">
        <v>2.57</v>
      </c>
      <c r="R6" s="12">
        <f t="shared" si="2"/>
        <v>91.828793774319067</v>
      </c>
      <c r="S6" s="12">
        <f t="shared" si="10"/>
        <v>88.559322033898297</v>
      </c>
      <c r="T6" s="10">
        <v>1.98</v>
      </c>
      <c r="U6" s="10">
        <v>2.2599999999999998</v>
      </c>
      <c r="V6" s="12">
        <f t="shared" si="3"/>
        <v>87.610619469026545</v>
      </c>
      <c r="W6" s="10">
        <v>2.83</v>
      </c>
      <c r="X6" s="10">
        <v>2.84</v>
      </c>
      <c r="Y6" s="12">
        <f t="shared" si="4"/>
        <v>99.647887323943678</v>
      </c>
      <c r="Z6" s="10">
        <v>3.96</v>
      </c>
      <c r="AA6" s="10">
        <v>5.3</v>
      </c>
      <c r="AB6" s="12">
        <f t="shared" si="5"/>
        <v>74.716981132075475</v>
      </c>
      <c r="AC6" s="10">
        <v>0.85</v>
      </c>
      <c r="AD6" s="10">
        <v>0.57999999999999996</v>
      </c>
      <c r="AE6" s="12">
        <f t="shared" si="6"/>
        <v>146.55172413793105</v>
      </c>
      <c r="AF6" s="10">
        <v>1.1299999999999999</v>
      </c>
      <c r="AG6" s="10">
        <v>2.14</v>
      </c>
      <c r="AH6" s="12">
        <f t="shared" si="7"/>
        <v>52.803738317756995</v>
      </c>
      <c r="AI6" s="10">
        <v>5.42</v>
      </c>
      <c r="AJ6" s="10">
        <v>7.28</v>
      </c>
      <c r="AK6" s="12">
        <f t="shared" si="14"/>
        <v>74.45054945054946</v>
      </c>
      <c r="AL6" s="10">
        <v>1.37</v>
      </c>
      <c r="AM6" s="10">
        <v>1.37</v>
      </c>
      <c r="AN6" s="12">
        <f t="shared" si="15"/>
        <v>100</v>
      </c>
      <c r="AO6" s="10">
        <v>0.61</v>
      </c>
      <c r="AP6" s="12">
        <v>0.3</v>
      </c>
      <c r="AQ6" s="12">
        <f t="shared" si="8"/>
        <v>203.33333333333331</v>
      </c>
      <c r="AR6" s="10">
        <v>0.36</v>
      </c>
      <c r="AS6" s="10">
        <v>0.42</v>
      </c>
      <c r="AT6" s="12">
        <f t="shared" si="9"/>
        <v>85.714285714285708</v>
      </c>
      <c r="AU6" s="10">
        <v>-0.15</v>
      </c>
      <c r="AV6" s="10">
        <v>-0.12</v>
      </c>
      <c r="AW6" s="12">
        <f t="shared" si="11"/>
        <v>0.03</v>
      </c>
      <c r="AX6" s="12">
        <f t="shared" si="12"/>
        <v>74.716981132075475</v>
      </c>
      <c r="AY6" s="10">
        <v>0.46239210850801482</v>
      </c>
      <c r="AZ6" s="10">
        <v>0.86009174311926606</v>
      </c>
      <c r="BA6" s="10">
        <v>0.61599999999999999</v>
      </c>
      <c r="BB6" s="10">
        <v>3</v>
      </c>
    </row>
    <row r="7" spans="1:54" s="10" customFormat="1" x14ac:dyDescent="0.2">
      <c r="A7" s="10">
        <f t="shared" si="13"/>
        <v>6</v>
      </c>
      <c r="B7" s="10">
        <v>1</v>
      </c>
      <c r="C7" s="1">
        <v>2</v>
      </c>
      <c r="D7" s="11">
        <v>15733</v>
      </c>
      <c r="E7" s="11">
        <v>44252</v>
      </c>
      <c r="F7" s="10">
        <v>76</v>
      </c>
      <c r="G7" s="10">
        <v>177</v>
      </c>
      <c r="H7" s="12">
        <v>24.3</v>
      </c>
      <c r="I7" s="13">
        <v>78</v>
      </c>
      <c r="J7" s="10">
        <v>2.06</v>
      </c>
      <c r="K7" s="10">
        <v>2.86</v>
      </c>
      <c r="L7" s="12">
        <f t="shared" si="0"/>
        <v>72.027972027972027</v>
      </c>
      <c r="M7" s="10">
        <v>3.24</v>
      </c>
      <c r="N7" s="10">
        <v>3.83</v>
      </c>
      <c r="O7" s="12">
        <f t="shared" si="1"/>
        <v>84.595300261096611</v>
      </c>
      <c r="P7" s="10">
        <v>3.24</v>
      </c>
      <c r="Q7" s="10">
        <v>3.96</v>
      </c>
      <c r="R7" s="12">
        <f t="shared" si="2"/>
        <v>81.818181818181827</v>
      </c>
      <c r="S7" s="12">
        <f t="shared" si="10"/>
        <v>63.58024691358024</v>
      </c>
      <c r="T7" s="10">
        <v>2.91</v>
      </c>
      <c r="U7" s="10">
        <v>2.8</v>
      </c>
      <c r="V7" s="12">
        <f t="shared" si="3"/>
        <v>103.92857142857143</v>
      </c>
      <c r="W7" s="10">
        <v>4.32</v>
      </c>
      <c r="X7" s="10">
        <v>3.75</v>
      </c>
      <c r="Y7" s="12">
        <f t="shared" si="4"/>
        <v>115.20000000000002</v>
      </c>
      <c r="Z7" s="10">
        <v>5.99</v>
      </c>
      <c r="AA7" s="10">
        <v>7.06</v>
      </c>
      <c r="AB7" s="12">
        <f t="shared" si="5"/>
        <v>84.844192634560912</v>
      </c>
      <c r="AC7" s="10">
        <v>1.4</v>
      </c>
      <c r="AD7" s="10">
        <v>0.95</v>
      </c>
      <c r="AE7" s="12">
        <f t="shared" si="6"/>
        <v>147.36842105263156</v>
      </c>
      <c r="AF7" s="10">
        <v>1.68</v>
      </c>
      <c r="AG7" s="10">
        <v>3.01</v>
      </c>
      <c r="AH7" s="12">
        <f t="shared" si="7"/>
        <v>55.813953488372093</v>
      </c>
      <c r="AI7" s="10">
        <v>5.86</v>
      </c>
      <c r="AJ7" s="10">
        <v>8.49</v>
      </c>
      <c r="AK7" s="12">
        <f t="shared" si="14"/>
        <v>69.0223792697291</v>
      </c>
      <c r="AL7" s="10">
        <v>1.2</v>
      </c>
      <c r="AM7" s="10">
        <v>1.2</v>
      </c>
      <c r="AN7" s="12">
        <f t="shared" si="15"/>
        <v>100</v>
      </c>
      <c r="AO7" s="10">
        <v>0.62</v>
      </c>
      <c r="AP7" s="12">
        <v>0.3</v>
      </c>
      <c r="AQ7" s="12">
        <f t="shared" si="8"/>
        <v>206.66666666666669</v>
      </c>
      <c r="AR7" s="10">
        <v>0.3</v>
      </c>
      <c r="AS7" s="10">
        <v>0.32</v>
      </c>
      <c r="AT7" s="12">
        <f t="shared" si="9"/>
        <v>93.75</v>
      </c>
      <c r="AU7" s="10">
        <v>-0.14000000000000001</v>
      </c>
      <c r="AV7" s="10">
        <v>-0.04</v>
      </c>
      <c r="AW7" s="12">
        <f t="shared" si="11"/>
        <v>0.1</v>
      </c>
      <c r="AX7" s="12">
        <f t="shared" si="12"/>
        <v>84.844192634560912</v>
      </c>
      <c r="AY7" s="10">
        <v>0.49649122807017543</v>
      </c>
      <c r="AZ7" s="10">
        <v>0.98606271777003485</v>
      </c>
      <c r="BA7" s="10">
        <v>0.57899999999999996</v>
      </c>
      <c r="BB7" s="10">
        <v>2</v>
      </c>
    </row>
    <row r="8" spans="1:54" s="10" customFormat="1" x14ac:dyDescent="0.2">
      <c r="A8" s="10">
        <f t="shared" si="13"/>
        <v>7</v>
      </c>
      <c r="B8" s="15">
        <v>1</v>
      </c>
      <c r="C8" s="1">
        <v>2</v>
      </c>
      <c r="D8" s="16">
        <v>14856</v>
      </c>
      <c r="E8" s="11">
        <v>44326</v>
      </c>
      <c r="F8" s="10">
        <v>68</v>
      </c>
      <c r="G8" s="10">
        <v>169</v>
      </c>
      <c r="H8" s="12">
        <v>23.6</v>
      </c>
      <c r="I8" s="13">
        <v>79</v>
      </c>
      <c r="J8" s="10">
        <v>1.3</v>
      </c>
      <c r="K8" s="10">
        <v>2.46</v>
      </c>
      <c r="L8" s="12">
        <f t="shared" si="0"/>
        <v>52.845528455284551</v>
      </c>
      <c r="M8" s="10">
        <v>1.97</v>
      </c>
      <c r="N8" s="10">
        <v>3.42</v>
      </c>
      <c r="O8" s="12">
        <f t="shared" si="1"/>
        <v>57.602339181286553</v>
      </c>
      <c r="P8" s="10">
        <v>1.97</v>
      </c>
      <c r="Q8" s="10">
        <v>3.42</v>
      </c>
      <c r="R8" s="12">
        <f t="shared" si="2"/>
        <v>57.602339181286553</v>
      </c>
      <c r="S8" s="12">
        <f t="shared" si="10"/>
        <v>65.989847715736033</v>
      </c>
      <c r="T8" s="10">
        <v>1.22</v>
      </c>
      <c r="U8" s="10">
        <v>2.74</v>
      </c>
      <c r="V8" s="12">
        <f t="shared" si="3"/>
        <v>44.525547445255469</v>
      </c>
      <c r="W8" s="10">
        <v>1.87</v>
      </c>
      <c r="X8" s="10">
        <v>3.58</v>
      </c>
      <c r="Y8" s="12">
        <f t="shared" si="4"/>
        <v>52.234636871508378</v>
      </c>
      <c r="Z8" s="10">
        <v>3.03</v>
      </c>
      <c r="AA8" s="10">
        <v>6.42</v>
      </c>
      <c r="AB8" s="12">
        <f t="shared" si="5"/>
        <v>47.196261682242991</v>
      </c>
      <c r="AC8" s="10">
        <v>0.65</v>
      </c>
      <c r="AD8" s="10">
        <v>0.84</v>
      </c>
      <c r="AE8" s="12">
        <f t="shared" si="6"/>
        <v>77.38095238095238</v>
      </c>
      <c r="AF8" s="10">
        <v>1.1499999999999999</v>
      </c>
      <c r="AG8" s="10">
        <v>2.58</v>
      </c>
      <c r="AH8" s="12">
        <f t="shared" si="7"/>
        <v>44.573643410852711</v>
      </c>
      <c r="AK8" s="12"/>
      <c r="AN8" s="12"/>
      <c r="AO8" s="10">
        <v>0.56000000000000005</v>
      </c>
      <c r="AP8" s="12">
        <v>0.3</v>
      </c>
      <c r="AQ8" s="12">
        <f t="shared" si="8"/>
        <v>186.66666666666669</v>
      </c>
      <c r="AR8" s="10">
        <v>0.51</v>
      </c>
      <c r="AS8" s="10">
        <v>0.32</v>
      </c>
      <c r="AT8" s="12">
        <f t="shared" si="9"/>
        <v>159.375</v>
      </c>
      <c r="AU8" s="10">
        <v>-0.19</v>
      </c>
      <c r="AV8" s="10">
        <v>-0.04</v>
      </c>
      <c r="AW8" s="12">
        <f t="shared" si="11"/>
        <v>0.15</v>
      </c>
      <c r="AX8" s="12">
        <f t="shared" si="12"/>
        <v>47.196261682242991</v>
      </c>
      <c r="AY8" s="17">
        <v>0.40998766954377314</v>
      </c>
      <c r="AZ8" s="17">
        <v>0.69487983281086729</v>
      </c>
      <c r="BA8" s="17">
        <v>0.46899999999999997</v>
      </c>
      <c r="BB8" s="10">
        <v>2</v>
      </c>
    </row>
    <row r="9" spans="1:54" s="10" customFormat="1" x14ac:dyDescent="0.2">
      <c r="A9" s="10">
        <f t="shared" si="13"/>
        <v>8</v>
      </c>
      <c r="B9" s="15">
        <v>1</v>
      </c>
      <c r="C9" s="1">
        <v>3</v>
      </c>
      <c r="D9" s="16">
        <v>21388</v>
      </c>
      <c r="E9" s="11">
        <v>44333</v>
      </c>
      <c r="F9" s="10">
        <v>76</v>
      </c>
      <c r="G9" s="10">
        <v>177</v>
      </c>
      <c r="H9" s="12">
        <v>24</v>
      </c>
      <c r="I9" s="13">
        <v>62</v>
      </c>
      <c r="J9" s="10">
        <v>2.44</v>
      </c>
      <c r="K9" s="10">
        <v>3.32</v>
      </c>
      <c r="L9" s="12">
        <f t="shared" si="0"/>
        <v>73.493975903614455</v>
      </c>
      <c r="M9" s="10">
        <v>2.89</v>
      </c>
      <c r="N9" s="10">
        <v>4.24</v>
      </c>
      <c r="O9" s="12">
        <f t="shared" si="1"/>
        <v>68.160377358490564</v>
      </c>
      <c r="P9" s="10">
        <v>3.23</v>
      </c>
      <c r="Q9" s="10">
        <v>4.41</v>
      </c>
      <c r="R9" s="12">
        <f t="shared" si="2"/>
        <v>73.24263038548753</v>
      </c>
      <c r="S9" s="12">
        <f t="shared" si="10"/>
        <v>75.541795665634666</v>
      </c>
      <c r="T9" s="10">
        <v>2.79</v>
      </c>
      <c r="U9" s="10">
        <v>2.4500000000000002</v>
      </c>
      <c r="V9" s="12">
        <f t="shared" si="3"/>
        <v>113.87755102040815</v>
      </c>
      <c r="W9" s="10">
        <v>4.62</v>
      </c>
      <c r="X9" s="10">
        <v>3.61</v>
      </c>
      <c r="Y9" s="12">
        <f t="shared" si="4"/>
        <v>127.97783933518005</v>
      </c>
      <c r="Z9" s="10">
        <v>6.18</v>
      </c>
      <c r="AA9" s="10">
        <v>7.06</v>
      </c>
      <c r="AB9" s="12">
        <f t="shared" si="5"/>
        <v>87.535410764872523</v>
      </c>
      <c r="AC9" s="10">
        <v>1.84</v>
      </c>
      <c r="AD9" s="10">
        <v>1.1599999999999999</v>
      </c>
      <c r="AE9" s="12">
        <f t="shared" si="6"/>
        <v>158.62068965517244</v>
      </c>
      <c r="AF9" s="10">
        <v>1.56</v>
      </c>
      <c r="AG9" s="10">
        <v>3.25</v>
      </c>
      <c r="AH9" s="12">
        <f t="shared" si="7"/>
        <v>48.000000000000007</v>
      </c>
      <c r="AI9" s="10">
        <v>6.86</v>
      </c>
      <c r="AJ9" s="10">
        <v>9.5399999999999991</v>
      </c>
      <c r="AK9" s="12">
        <f t="shared" si="14"/>
        <v>71.907756813417194</v>
      </c>
      <c r="AL9" s="10">
        <v>1.22</v>
      </c>
      <c r="AM9" s="10">
        <v>1.35</v>
      </c>
      <c r="AN9" s="12">
        <f t="shared" si="15"/>
        <v>90.370370370370367</v>
      </c>
      <c r="AO9" s="10">
        <v>0.16</v>
      </c>
      <c r="AP9" s="12">
        <v>0.3</v>
      </c>
      <c r="AQ9" s="12">
        <f t="shared" si="8"/>
        <v>53.333333333333336</v>
      </c>
      <c r="AR9" s="10">
        <v>0.24</v>
      </c>
      <c r="AS9" s="10">
        <v>0.3</v>
      </c>
      <c r="AT9" s="12">
        <f t="shared" si="9"/>
        <v>80</v>
      </c>
      <c r="AU9" s="10">
        <v>-0.1</v>
      </c>
      <c r="AV9" s="10">
        <v>-0.02</v>
      </c>
      <c r="AW9" s="12">
        <f t="shared" si="11"/>
        <v>0.08</v>
      </c>
      <c r="AX9" s="12">
        <f t="shared" si="12"/>
        <v>87.535410764872523</v>
      </c>
      <c r="AY9" s="10">
        <v>0.42948717948717946</v>
      </c>
      <c r="AZ9" s="10">
        <v>0.7528089887640449</v>
      </c>
      <c r="BA9" s="10">
        <v>0.72</v>
      </c>
      <c r="BB9" s="10">
        <v>3</v>
      </c>
    </row>
    <row r="10" spans="1:54" s="10" customFormat="1" x14ac:dyDescent="0.2">
      <c r="A10" s="10">
        <f t="shared" si="13"/>
        <v>9</v>
      </c>
      <c r="B10" s="10">
        <v>1</v>
      </c>
      <c r="C10" s="1">
        <v>3</v>
      </c>
      <c r="D10" s="11">
        <v>15324</v>
      </c>
      <c r="E10" s="11">
        <v>44363</v>
      </c>
      <c r="F10" s="10">
        <v>64</v>
      </c>
      <c r="G10" s="10">
        <v>173</v>
      </c>
      <c r="H10" s="12">
        <v>21</v>
      </c>
      <c r="I10" s="13">
        <v>79</v>
      </c>
      <c r="J10" s="10">
        <v>1.39</v>
      </c>
      <c r="K10" s="10">
        <v>2.66</v>
      </c>
      <c r="L10" s="12">
        <f t="shared" si="0"/>
        <v>52.255639097744357</v>
      </c>
      <c r="M10" s="10">
        <v>2.19</v>
      </c>
      <c r="N10" s="10">
        <v>3.57</v>
      </c>
      <c r="O10" s="12">
        <f t="shared" si="1"/>
        <v>61.344537815126053</v>
      </c>
      <c r="P10" s="10">
        <v>2.19</v>
      </c>
      <c r="Q10" s="10">
        <v>3.69</v>
      </c>
      <c r="R10" s="12">
        <f t="shared" si="2"/>
        <v>59.349593495934961</v>
      </c>
      <c r="S10" s="12">
        <f t="shared" si="10"/>
        <v>63.470319634703202</v>
      </c>
      <c r="T10" s="10">
        <v>2.08</v>
      </c>
      <c r="U10" s="10">
        <v>2.77</v>
      </c>
      <c r="V10" s="12">
        <f t="shared" si="3"/>
        <v>75.090252707581229</v>
      </c>
      <c r="W10" s="10">
        <v>3.06</v>
      </c>
      <c r="X10" s="10">
        <v>3.67</v>
      </c>
      <c r="Y10" s="12">
        <f t="shared" si="4"/>
        <v>83.378746594005449</v>
      </c>
      <c r="Z10" s="10">
        <v>4.18</v>
      </c>
      <c r="AA10" s="10">
        <v>6.74</v>
      </c>
      <c r="AB10" s="12">
        <f t="shared" si="5"/>
        <v>62.017804154302667</v>
      </c>
      <c r="AC10" s="10">
        <v>0.99</v>
      </c>
      <c r="AD10" s="10">
        <v>0.89</v>
      </c>
      <c r="AE10" s="12">
        <f t="shared" si="6"/>
        <v>111.23595505617978</v>
      </c>
      <c r="AF10" s="10">
        <v>1.1200000000000001</v>
      </c>
      <c r="AG10" s="10">
        <v>2.8</v>
      </c>
      <c r="AH10" s="12">
        <f t="shared" si="7"/>
        <v>40.000000000000007</v>
      </c>
      <c r="AI10" s="10">
        <v>4.0999999999999996</v>
      </c>
      <c r="AJ10" s="10">
        <v>7.98</v>
      </c>
      <c r="AK10" s="12">
        <f t="shared" si="14"/>
        <v>51.378446115288213</v>
      </c>
      <c r="AL10" s="10">
        <v>1.01</v>
      </c>
      <c r="AM10" s="10">
        <v>1.18</v>
      </c>
      <c r="AN10" s="12">
        <f t="shared" si="15"/>
        <v>85.593220338983059</v>
      </c>
      <c r="AO10" s="10">
        <v>0.59</v>
      </c>
      <c r="AP10" s="12">
        <v>0.3</v>
      </c>
      <c r="AQ10" s="12">
        <f t="shared" si="8"/>
        <v>196.66666666666666</v>
      </c>
      <c r="AR10" s="10">
        <v>0.43</v>
      </c>
      <c r="AS10" s="10">
        <v>0.32</v>
      </c>
      <c r="AT10" s="12">
        <f t="shared" si="9"/>
        <v>134.375</v>
      </c>
      <c r="AU10" s="10">
        <v>-0.28999999999999998</v>
      </c>
      <c r="AV10" s="10">
        <v>-0.04</v>
      </c>
      <c r="AW10" s="12">
        <f t="shared" si="11"/>
        <v>0.24999999999999997</v>
      </c>
      <c r="AX10" s="12">
        <f t="shared" si="12"/>
        <v>62.017804154302667</v>
      </c>
      <c r="AY10" s="10">
        <v>0.53186119873817039</v>
      </c>
      <c r="AZ10" s="10">
        <v>1.1361185983827493</v>
      </c>
      <c r="BA10" s="10">
        <v>0.43</v>
      </c>
      <c r="BB10" s="10">
        <v>3</v>
      </c>
    </row>
    <row r="11" spans="1:54" s="10" customFormat="1" x14ac:dyDescent="0.2">
      <c r="A11" s="10">
        <f t="shared" si="13"/>
        <v>10</v>
      </c>
      <c r="B11" s="10">
        <v>1</v>
      </c>
      <c r="C11" s="1">
        <v>2</v>
      </c>
      <c r="D11" s="11">
        <v>16714</v>
      </c>
      <c r="E11" s="11">
        <v>44267</v>
      </c>
      <c r="F11" s="10">
        <v>80</v>
      </c>
      <c r="G11" s="10">
        <v>168</v>
      </c>
      <c r="H11" s="12">
        <v>28.3</v>
      </c>
      <c r="I11" s="13">
        <v>75</v>
      </c>
      <c r="J11" s="10">
        <v>2.5</v>
      </c>
      <c r="K11" s="10">
        <v>2.56</v>
      </c>
      <c r="L11" s="12">
        <f t="shared" si="0"/>
        <v>97.65625</v>
      </c>
      <c r="M11" s="10">
        <v>3.48</v>
      </c>
      <c r="N11" s="10">
        <v>3.39</v>
      </c>
      <c r="O11" s="12">
        <f t="shared" si="1"/>
        <v>102.65486725663717</v>
      </c>
      <c r="P11" s="10">
        <v>3.48</v>
      </c>
      <c r="Q11" s="10">
        <v>3.5</v>
      </c>
      <c r="R11" s="12">
        <f t="shared" si="2"/>
        <v>99.428571428571431</v>
      </c>
      <c r="S11" s="12">
        <f t="shared" si="10"/>
        <v>71.839080459770116</v>
      </c>
      <c r="T11" s="10">
        <v>1.98</v>
      </c>
      <c r="U11" s="10">
        <v>2.62</v>
      </c>
      <c r="V11" s="12">
        <f t="shared" si="3"/>
        <v>75.572519083969453</v>
      </c>
      <c r="W11" s="10">
        <v>3.73</v>
      </c>
      <c r="X11" s="10">
        <v>3.52</v>
      </c>
      <c r="Y11" s="12">
        <f t="shared" si="4"/>
        <v>105.96590909090908</v>
      </c>
      <c r="Z11" s="10">
        <v>6.61</v>
      </c>
      <c r="AA11" s="10">
        <v>6.34</v>
      </c>
      <c r="AB11" s="12">
        <v>104.25867507886437</v>
      </c>
      <c r="AC11" s="10">
        <v>1.75</v>
      </c>
      <c r="AD11" s="10">
        <v>0.9</v>
      </c>
      <c r="AE11" s="12">
        <f t="shared" si="6"/>
        <v>194.44444444444443</v>
      </c>
      <c r="AF11" s="10">
        <v>2.88</v>
      </c>
      <c r="AG11" s="10">
        <v>2.6</v>
      </c>
      <c r="AH11" s="12">
        <f t="shared" si="7"/>
        <v>110.76923076923076</v>
      </c>
      <c r="AI11" s="10">
        <v>4.53</v>
      </c>
      <c r="AJ11" s="10">
        <v>7.68</v>
      </c>
      <c r="AK11" s="12">
        <f t="shared" si="14"/>
        <v>58.984375</v>
      </c>
      <c r="AL11" s="10">
        <v>0.92</v>
      </c>
      <c r="AM11" s="10">
        <v>1.21</v>
      </c>
      <c r="AN11" s="12">
        <f t="shared" si="15"/>
        <v>76.033057851239676</v>
      </c>
      <c r="AO11" s="10">
        <v>0.22</v>
      </c>
      <c r="AP11" s="12">
        <v>0.3</v>
      </c>
      <c r="AQ11" s="12">
        <f t="shared" si="8"/>
        <v>73.333333333333343</v>
      </c>
      <c r="AT11" s="12"/>
      <c r="AW11" s="12"/>
      <c r="AX11" s="12">
        <f t="shared" si="12"/>
        <v>104.25867507886437</v>
      </c>
      <c r="AY11" s="10">
        <v>0.47393939393939394</v>
      </c>
      <c r="AZ11" s="10">
        <v>0.90092165898617516</v>
      </c>
      <c r="BA11" s="10">
        <v>0.47399999999999998</v>
      </c>
      <c r="BB11" s="10">
        <v>2</v>
      </c>
    </row>
    <row r="12" spans="1:54" s="10" customFormat="1" x14ac:dyDescent="0.2">
      <c r="A12" s="10">
        <f t="shared" si="13"/>
        <v>11</v>
      </c>
      <c r="B12" s="10">
        <v>1</v>
      </c>
      <c r="C12" s="1">
        <v>3</v>
      </c>
      <c r="D12" s="11">
        <v>19674</v>
      </c>
      <c r="E12" s="11">
        <v>44196</v>
      </c>
      <c r="F12" s="10">
        <v>100</v>
      </c>
      <c r="G12" s="10">
        <v>175</v>
      </c>
      <c r="H12" s="12">
        <v>33</v>
      </c>
      <c r="I12" s="13">
        <v>67</v>
      </c>
      <c r="J12" s="10">
        <v>2.59</v>
      </c>
      <c r="K12" s="10">
        <v>3.09</v>
      </c>
      <c r="L12" s="12">
        <f t="shared" si="0"/>
        <v>83.818770226537225</v>
      </c>
      <c r="M12" s="10">
        <v>3.05</v>
      </c>
      <c r="N12" s="10">
        <v>4</v>
      </c>
      <c r="O12" s="12">
        <f t="shared" si="1"/>
        <v>76.25</v>
      </c>
      <c r="P12" s="10">
        <v>3.05</v>
      </c>
      <c r="Q12" s="10">
        <v>4.1500000000000004</v>
      </c>
      <c r="R12" s="12">
        <f t="shared" si="2"/>
        <v>73.493975903614455</v>
      </c>
      <c r="S12" s="12">
        <f t="shared" si="10"/>
        <v>84.918032786885249</v>
      </c>
      <c r="T12" s="10">
        <v>1.48</v>
      </c>
      <c r="U12" s="10">
        <v>2.54</v>
      </c>
      <c r="V12" s="12">
        <f t="shared" si="3"/>
        <v>58.267716535433067</v>
      </c>
      <c r="W12" s="10">
        <v>2.33</v>
      </c>
      <c r="X12" s="10">
        <v>3.61</v>
      </c>
      <c r="Y12" s="12">
        <f t="shared" si="4"/>
        <v>64.542936288088654</v>
      </c>
      <c r="Z12" s="10">
        <v>4.62</v>
      </c>
      <c r="AA12" s="10">
        <v>6.9</v>
      </c>
      <c r="AB12" s="12">
        <v>40</v>
      </c>
      <c r="AC12" s="10">
        <v>0.85</v>
      </c>
      <c r="AD12" s="10">
        <v>1.07</v>
      </c>
      <c r="AE12" s="12">
        <f t="shared" si="6"/>
        <v>79.43925233644859</v>
      </c>
      <c r="AF12" s="10">
        <v>2.2999999999999998</v>
      </c>
      <c r="AG12" s="10">
        <v>3.08</v>
      </c>
      <c r="AH12" s="12">
        <f t="shared" si="7"/>
        <v>74.675324675324674</v>
      </c>
      <c r="AI12" s="10">
        <v>7.93</v>
      </c>
      <c r="AJ12" s="10">
        <v>8.99</v>
      </c>
      <c r="AK12" s="12">
        <f t="shared" si="14"/>
        <v>88.209121245828698</v>
      </c>
      <c r="AL12" s="10">
        <v>1.72</v>
      </c>
      <c r="AM12" s="10">
        <v>1.3</v>
      </c>
      <c r="AN12" s="12">
        <f t="shared" si="15"/>
        <v>132.30769230769229</v>
      </c>
      <c r="AO12" s="10">
        <v>0.27</v>
      </c>
      <c r="AP12" s="12">
        <v>0.3</v>
      </c>
      <c r="AQ12" s="12">
        <f t="shared" si="8"/>
        <v>90.000000000000014</v>
      </c>
      <c r="AT12" s="12"/>
      <c r="AW12" s="12"/>
      <c r="AX12" s="12">
        <v>40</v>
      </c>
      <c r="AY12" s="10">
        <v>0.49058295964125559</v>
      </c>
      <c r="AZ12" s="10">
        <v>0.9630281690140845</v>
      </c>
      <c r="BA12" s="10">
        <v>0.64900000000000002</v>
      </c>
      <c r="BB12" s="10">
        <v>3</v>
      </c>
    </row>
    <row r="13" spans="1:54" s="10" customFormat="1" x14ac:dyDescent="0.2">
      <c r="A13" s="10">
        <f t="shared" si="13"/>
        <v>12</v>
      </c>
      <c r="B13" s="10">
        <v>1</v>
      </c>
      <c r="C13" s="1">
        <v>3</v>
      </c>
      <c r="D13" s="11">
        <v>17484</v>
      </c>
      <c r="E13" s="11">
        <v>44375</v>
      </c>
      <c r="F13" s="10">
        <v>95</v>
      </c>
      <c r="G13" s="10">
        <v>177</v>
      </c>
      <c r="H13" s="12">
        <v>30</v>
      </c>
      <c r="I13" s="13">
        <v>73</v>
      </c>
      <c r="J13" s="10">
        <v>2.75</v>
      </c>
      <c r="K13" s="10">
        <v>3</v>
      </c>
      <c r="L13" s="12">
        <f t="shared" si="0"/>
        <v>91.666666666666657</v>
      </c>
      <c r="M13" s="10">
        <v>3.56</v>
      </c>
      <c r="N13" s="10">
        <v>3.96</v>
      </c>
      <c r="O13" s="12">
        <f t="shared" si="1"/>
        <v>89.898989898989896</v>
      </c>
      <c r="P13" s="10">
        <v>4.0199999999999996</v>
      </c>
      <c r="Q13" s="10">
        <v>4.0999999999999996</v>
      </c>
      <c r="R13" s="12">
        <f t="shared" si="2"/>
        <v>98.048780487804876</v>
      </c>
      <c r="S13" s="12">
        <f t="shared" si="10"/>
        <v>68.407960199004975</v>
      </c>
      <c r="T13" s="10">
        <v>2.2799999999999998</v>
      </c>
      <c r="U13" s="10">
        <v>2.69</v>
      </c>
      <c r="V13" s="12">
        <f t="shared" si="3"/>
        <v>84.758364312267659</v>
      </c>
      <c r="W13" s="10">
        <v>3.06</v>
      </c>
      <c r="X13" s="10">
        <v>3.71</v>
      </c>
      <c r="Y13" s="12">
        <f t="shared" si="4"/>
        <v>82.479784366576823</v>
      </c>
      <c r="Z13" s="10">
        <v>6.28</v>
      </c>
      <c r="AA13" s="10">
        <v>7.06</v>
      </c>
      <c r="AB13" s="12">
        <v>32</v>
      </c>
      <c r="AC13" s="10">
        <v>0.78</v>
      </c>
      <c r="AD13" s="10">
        <v>1.01</v>
      </c>
      <c r="AE13" s="12">
        <f t="shared" si="6"/>
        <v>77.227722772277232</v>
      </c>
      <c r="AF13" s="10">
        <v>3.22</v>
      </c>
      <c r="AG13" s="10">
        <v>3.09</v>
      </c>
      <c r="AH13" s="12">
        <f t="shared" si="7"/>
        <v>104.20711974110033</v>
      </c>
      <c r="AI13" s="10">
        <v>9.7899999999999991</v>
      </c>
      <c r="AJ13" s="10">
        <v>8.82</v>
      </c>
      <c r="AK13" s="12">
        <f t="shared" si="14"/>
        <v>110.99773242630384</v>
      </c>
      <c r="AL13" s="10">
        <v>1.55</v>
      </c>
      <c r="AM13" s="10">
        <v>1.25</v>
      </c>
      <c r="AN13" s="12">
        <f t="shared" si="15"/>
        <v>124</v>
      </c>
      <c r="AO13" s="10">
        <v>0.63</v>
      </c>
      <c r="AP13" s="12">
        <v>0.3</v>
      </c>
      <c r="AQ13" s="12">
        <f t="shared" si="8"/>
        <v>210</v>
      </c>
      <c r="AT13" s="12"/>
      <c r="AW13" s="12"/>
      <c r="AX13" s="12">
        <v>32</v>
      </c>
      <c r="AY13" s="10">
        <v>0.80286168521462642</v>
      </c>
      <c r="AZ13" s="10">
        <v>4.07258064516129</v>
      </c>
      <c r="BA13" s="10">
        <v>1.026</v>
      </c>
      <c r="BB13" s="10">
        <v>3</v>
      </c>
    </row>
    <row r="14" spans="1:54" s="10" customFormat="1" x14ac:dyDescent="0.2">
      <c r="A14" s="10">
        <f t="shared" si="13"/>
        <v>13</v>
      </c>
      <c r="B14" s="10">
        <v>1</v>
      </c>
      <c r="C14" s="1">
        <v>2</v>
      </c>
      <c r="D14" s="11">
        <v>22684</v>
      </c>
      <c r="E14" s="11">
        <v>44313</v>
      </c>
      <c r="F14" s="10">
        <v>64</v>
      </c>
      <c r="G14" s="10">
        <v>178</v>
      </c>
      <c r="H14" s="12">
        <v>20</v>
      </c>
      <c r="I14" s="13">
        <v>59</v>
      </c>
      <c r="J14" s="10">
        <v>1.66</v>
      </c>
      <c r="K14" s="10">
        <v>3.45</v>
      </c>
      <c r="L14" s="12">
        <f t="shared" si="0"/>
        <v>48.115942028985501</v>
      </c>
      <c r="M14" s="10">
        <v>1.74</v>
      </c>
      <c r="N14" s="10">
        <v>4.38</v>
      </c>
      <c r="O14" s="12">
        <f t="shared" si="1"/>
        <v>39.726027397260275</v>
      </c>
      <c r="P14" s="10">
        <v>2.12</v>
      </c>
      <c r="Q14" s="10">
        <v>4.5599999999999996</v>
      </c>
      <c r="R14" s="12">
        <f t="shared" si="2"/>
        <v>46.491228070175445</v>
      </c>
      <c r="S14" s="12">
        <f t="shared" si="10"/>
        <v>78.301886792452819</v>
      </c>
      <c r="T14" s="10">
        <v>4.5999999999999996</v>
      </c>
      <c r="U14" s="10">
        <v>2.4</v>
      </c>
      <c r="V14" s="12">
        <f t="shared" si="3"/>
        <v>191.66666666666666</v>
      </c>
      <c r="W14" s="10">
        <v>5.21</v>
      </c>
      <c r="X14" s="10">
        <v>3.61</v>
      </c>
      <c r="Y14" s="12">
        <f t="shared" si="4"/>
        <v>144.3213296398892</v>
      </c>
      <c r="Z14" s="10">
        <v>5.66</v>
      </c>
      <c r="AA14" s="10">
        <v>7.14</v>
      </c>
      <c r="AB14" s="12">
        <f t="shared" si="5"/>
        <v>79.271708683473392</v>
      </c>
      <c r="AC14" s="10">
        <v>0.61</v>
      </c>
      <c r="AD14" s="10">
        <v>1.21</v>
      </c>
      <c r="AE14" s="12">
        <f t="shared" si="6"/>
        <v>50.413223140495866</v>
      </c>
      <c r="AF14" s="10">
        <v>0.45</v>
      </c>
      <c r="AG14" s="10">
        <v>0.46</v>
      </c>
      <c r="AH14" s="12">
        <f t="shared" si="7"/>
        <v>97.826086956521735</v>
      </c>
      <c r="AK14" s="12"/>
      <c r="AN14" s="12"/>
      <c r="AO14" s="10">
        <v>0.41</v>
      </c>
      <c r="AP14" s="12">
        <v>0.3</v>
      </c>
      <c r="AQ14" s="12">
        <f t="shared" si="8"/>
        <v>136.66666666666666</v>
      </c>
      <c r="AR14" s="10">
        <v>0.35</v>
      </c>
      <c r="AS14" s="10">
        <v>0.3</v>
      </c>
      <c r="AT14" s="12">
        <f t="shared" si="9"/>
        <v>116.66666666666667</v>
      </c>
      <c r="AU14" s="10">
        <v>-7.0000000000000007E-2</v>
      </c>
      <c r="AV14" s="10">
        <v>-0.01</v>
      </c>
      <c r="AW14" s="12">
        <f t="shared" si="11"/>
        <v>6.0000000000000005E-2</v>
      </c>
      <c r="AX14" s="12">
        <f t="shared" si="12"/>
        <v>79.271708683473392</v>
      </c>
      <c r="AY14" s="10">
        <v>0.44600526777875327</v>
      </c>
      <c r="AZ14" s="10">
        <v>0.80507131537242471</v>
      </c>
      <c r="BA14" s="10">
        <v>0.61899999999999999</v>
      </c>
      <c r="BB14" s="10">
        <v>2</v>
      </c>
    </row>
    <row r="15" spans="1:54" s="10" customFormat="1" x14ac:dyDescent="0.2">
      <c r="A15" s="10">
        <f t="shared" si="13"/>
        <v>14</v>
      </c>
      <c r="B15" s="10">
        <v>1</v>
      </c>
      <c r="C15" s="1">
        <v>2</v>
      </c>
      <c r="D15" s="11">
        <v>15218</v>
      </c>
      <c r="E15" s="11">
        <v>44417</v>
      </c>
      <c r="F15" s="10">
        <v>82</v>
      </c>
      <c r="G15" s="10">
        <v>182</v>
      </c>
      <c r="H15" s="12">
        <v>25</v>
      </c>
      <c r="I15" s="13">
        <v>79</v>
      </c>
      <c r="J15" s="10">
        <v>2.41</v>
      </c>
      <c r="K15" s="10">
        <v>3.04</v>
      </c>
      <c r="L15" s="12">
        <f t="shared" si="0"/>
        <v>79.276315789473685</v>
      </c>
      <c r="M15" s="10">
        <v>3.37</v>
      </c>
      <c r="N15" s="10">
        <v>4.09</v>
      </c>
      <c r="O15" s="12">
        <f t="shared" si="1"/>
        <v>82.396088019559912</v>
      </c>
      <c r="P15" s="10">
        <v>3.49</v>
      </c>
      <c r="Q15" s="10">
        <v>4.24</v>
      </c>
      <c r="R15" s="12">
        <f t="shared" si="2"/>
        <v>82.311320754716974</v>
      </c>
      <c r="S15" s="12">
        <f t="shared" si="10"/>
        <v>69.05444126074498</v>
      </c>
      <c r="T15" s="10">
        <v>2.08</v>
      </c>
      <c r="U15" s="10">
        <v>2.89</v>
      </c>
      <c r="V15" s="12">
        <f t="shared" si="3"/>
        <v>71.972318339100354</v>
      </c>
      <c r="W15" s="10">
        <v>2.96</v>
      </c>
      <c r="X15" s="10">
        <v>3.88</v>
      </c>
      <c r="Y15" s="12">
        <f t="shared" si="4"/>
        <v>76.288659793814446</v>
      </c>
      <c r="Z15" s="10">
        <v>5.31</v>
      </c>
      <c r="AA15" s="10">
        <v>7.46</v>
      </c>
      <c r="AB15" s="12">
        <f t="shared" si="5"/>
        <v>71.179624664879356</v>
      </c>
      <c r="AC15" s="10">
        <v>0.89</v>
      </c>
      <c r="AD15" s="10">
        <v>0.99</v>
      </c>
      <c r="AE15" s="12">
        <f t="shared" si="6"/>
        <v>89.898989898989896</v>
      </c>
      <c r="AF15" s="10">
        <v>2.35</v>
      </c>
      <c r="AG15" s="10">
        <v>3.25</v>
      </c>
      <c r="AH15" s="12">
        <f t="shared" si="7"/>
        <v>72.307692307692307</v>
      </c>
      <c r="AI15" s="10">
        <v>4.45</v>
      </c>
      <c r="AJ15" s="10">
        <v>8.98</v>
      </c>
      <c r="AK15" s="12">
        <f t="shared" si="14"/>
        <v>49.554565701559021</v>
      </c>
      <c r="AL15" s="10">
        <v>1.19</v>
      </c>
      <c r="AM15" s="10">
        <v>1.2</v>
      </c>
      <c r="AN15" s="12">
        <f t="shared" si="15"/>
        <v>99.166666666666671</v>
      </c>
      <c r="AO15" s="10">
        <v>0.45</v>
      </c>
      <c r="AP15" s="12">
        <v>0.3</v>
      </c>
      <c r="AQ15" s="12">
        <f t="shared" si="8"/>
        <v>150</v>
      </c>
      <c r="AR15" s="10">
        <v>0.49</v>
      </c>
      <c r="AS15" s="10">
        <v>0.32</v>
      </c>
      <c r="AT15" s="12">
        <f t="shared" si="9"/>
        <v>153.125</v>
      </c>
      <c r="AU15" s="10">
        <v>-0.15</v>
      </c>
      <c r="AV15" s="10">
        <v>-0.04</v>
      </c>
      <c r="AW15" s="12">
        <f t="shared" si="11"/>
        <v>0.10999999999999999</v>
      </c>
      <c r="AX15" s="12">
        <f t="shared" si="12"/>
        <v>71.179624664879356</v>
      </c>
      <c r="AY15" s="10">
        <v>0.33858727378867481</v>
      </c>
      <c r="AZ15" s="10">
        <v>0.51191526919682262</v>
      </c>
      <c r="BA15" s="10">
        <v>0.76900000000000002</v>
      </c>
      <c r="BB15" s="10">
        <v>2</v>
      </c>
    </row>
    <row r="16" spans="1:54" s="10" customFormat="1" x14ac:dyDescent="0.2">
      <c r="A16" s="10">
        <f t="shared" si="13"/>
        <v>15</v>
      </c>
      <c r="B16" s="10">
        <v>1</v>
      </c>
      <c r="C16" s="1">
        <v>2</v>
      </c>
      <c r="D16" s="11">
        <v>16704</v>
      </c>
      <c r="F16" s="10">
        <v>85</v>
      </c>
      <c r="G16" s="10">
        <v>175</v>
      </c>
      <c r="H16" s="12">
        <v>27.76</v>
      </c>
      <c r="I16" s="10">
        <v>73</v>
      </c>
      <c r="J16" s="10">
        <v>1.38</v>
      </c>
      <c r="L16" s="12">
        <v>3</v>
      </c>
      <c r="M16" s="10">
        <v>1.74</v>
      </c>
      <c r="O16" s="12">
        <v>79.3</v>
      </c>
      <c r="R16" s="12"/>
      <c r="S16" s="12">
        <v>79.3</v>
      </c>
      <c r="V16" s="12"/>
      <c r="Y16" s="12"/>
      <c r="AB16" s="12">
        <v>79.3</v>
      </c>
      <c r="AE16" s="12"/>
      <c r="AH16" s="12"/>
      <c r="AK16" s="12"/>
      <c r="AN16" s="12"/>
      <c r="AP16" s="12"/>
      <c r="AQ16" s="12"/>
      <c r="AT16" s="12"/>
      <c r="AW16" s="12"/>
      <c r="AX16" s="12">
        <v>49.3</v>
      </c>
      <c r="AY16" s="10">
        <v>0.45714285714285713</v>
      </c>
      <c r="AZ16" s="10">
        <v>0.84210526315789469</v>
      </c>
      <c r="BA16" s="18">
        <v>0.44490000000000002</v>
      </c>
      <c r="BB16" s="10">
        <v>2</v>
      </c>
    </row>
    <row r="17" spans="1:54" s="10" customFormat="1" x14ac:dyDescent="0.2">
      <c r="A17" s="10">
        <f t="shared" si="13"/>
        <v>16</v>
      </c>
      <c r="B17" s="10">
        <v>0</v>
      </c>
      <c r="C17" s="1">
        <v>1</v>
      </c>
      <c r="D17" s="11">
        <v>14127</v>
      </c>
      <c r="F17" s="10">
        <v>77</v>
      </c>
      <c r="G17" s="10">
        <v>166</v>
      </c>
      <c r="H17" s="12">
        <v>28.3</v>
      </c>
      <c r="I17" s="10">
        <v>81</v>
      </c>
      <c r="J17" s="10">
        <v>1.28</v>
      </c>
      <c r="L17" s="12">
        <v>68</v>
      </c>
      <c r="M17" s="10">
        <v>1.61</v>
      </c>
      <c r="O17" s="12">
        <v>70</v>
      </c>
      <c r="R17" s="12"/>
      <c r="S17" s="12">
        <v>79.5</v>
      </c>
      <c r="V17" s="12"/>
      <c r="Y17" s="12"/>
      <c r="AB17" s="12">
        <v>70</v>
      </c>
      <c r="AE17" s="12"/>
      <c r="AH17" s="12"/>
      <c r="AK17" s="12"/>
      <c r="AN17" s="12"/>
      <c r="AP17" s="12"/>
      <c r="AQ17" s="12"/>
      <c r="AT17" s="12"/>
      <c r="AW17" s="12"/>
      <c r="AX17" s="12">
        <v>60</v>
      </c>
      <c r="AY17" s="10">
        <v>0.59507042253521125</v>
      </c>
      <c r="AZ17" s="10">
        <v>1.4695652173913043</v>
      </c>
      <c r="BA17" s="10">
        <v>0.53700000000000003</v>
      </c>
      <c r="BB17" s="10">
        <v>1</v>
      </c>
    </row>
    <row r="18" spans="1:54" s="10" customFormat="1" x14ac:dyDescent="0.2">
      <c r="A18" s="10">
        <f t="shared" si="13"/>
        <v>17</v>
      </c>
      <c r="B18" s="10">
        <v>1</v>
      </c>
      <c r="C18" s="1">
        <v>2</v>
      </c>
      <c r="D18" s="11">
        <v>14677</v>
      </c>
      <c r="F18" s="10">
        <v>68</v>
      </c>
      <c r="G18" s="10">
        <v>169</v>
      </c>
      <c r="H18" s="12">
        <v>24</v>
      </c>
      <c r="I18" s="10">
        <v>78</v>
      </c>
      <c r="J18" s="10">
        <v>1.31</v>
      </c>
      <c r="L18" s="12">
        <v>55</v>
      </c>
      <c r="M18" s="10">
        <v>1.99</v>
      </c>
      <c r="O18" s="12">
        <v>57.602339181286553</v>
      </c>
      <c r="R18" s="12"/>
      <c r="S18" s="12">
        <v>70</v>
      </c>
      <c r="V18" s="12"/>
      <c r="Y18" s="12"/>
      <c r="AB18" s="12">
        <v>57.6</v>
      </c>
      <c r="AE18" s="12"/>
      <c r="AH18" s="12"/>
      <c r="AK18" s="12"/>
      <c r="AN18" s="12"/>
      <c r="AP18" s="12"/>
      <c r="AQ18" s="12"/>
      <c r="AT18" s="12"/>
      <c r="AW18" s="12"/>
      <c r="AX18" s="12">
        <v>65</v>
      </c>
      <c r="AY18" s="10">
        <v>0.56677115987460813</v>
      </c>
      <c r="AZ18" s="10">
        <v>1.3082489146164977</v>
      </c>
      <c r="BA18" s="10">
        <v>0.63</v>
      </c>
      <c r="BB18" s="10">
        <v>2</v>
      </c>
    </row>
    <row r="19" spans="1:54" s="10" customFormat="1" x14ac:dyDescent="0.2">
      <c r="A19" s="10">
        <f t="shared" si="13"/>
        <v>18</v>
      </c>
      <c r="B19" s="10">
        <v>1</v>
      </c>
      <c r="C19" s="1">
        <v>2</v>
      </c>
      <c r="D19" s="11">
        <v>17881</v>
      </c>
      <c r="F19" s="10">
        <v>68</v>
      </c>
      <c r="G19" s="10">
        <v>166</v>
      </c>
      <c r="H19" s="12">
        <v>25</v>
      </c>
      <c r="I19" s="10">
        <v>71</v>
      </c>
      <c r="J19" s="10">
        <v>1.43</v>
      </c>
      <c r="L19" s="12">
        <v>56</v>
      </c>
      <c r="M19" s="10">
        <v>1.78</v>
      </c>
      <c r="O19" s="12">
        <v>68</v>
      </c>
      <c r="R19" s="12"/>
      <c r="S19" s="12">
        <v>88</v>
      </c>
      <c r="V19" s="12"/>
      <c r="Y19" s="12"/>
      <c r="AB19" s="12">
        <v>68</v>
      </c>
      <c r="AE19" s="12"/>
      <c r="AH19" s="12"/>
      <c r="AK19" s="12"/>
      <c r="AN19" s="12"/>
      <c r="AP19" s="12"/>
      <c r="AQ19" s="12"/>
      <c r="AT19" s="12"/>
      <c r="AW19" s="12"/>
      <c r="AX19" s="12">
        <v>75</v>
      </c>
      <c r="AY19" s="10">
        <v>0.63097949886104787</v>
      </c>
      <c r="AZ19" s="10">
        <v>1.7098765432098766</v>
      </c>
      <c r="BA19" s="10">
        <v>0.69</v>
      </c>
      <c r="BB19" s="10">
        <v>2</v>
      </c>
    </row>
    <row r="20" spans="1:54" s="10" customFormat="1" x14ac:dyDescent="0.2">
      <c r="A20" s="10">
        <f t="shared" si="13"/>
        <v>19</v>
      </c>
      <c r="B20" s="10">
        <v>1</v>
      </c>
      <c r="C20" s="1">
        <v>0</v>
      </c>
      <c r="D20" s="11">
        <v>15289</v>
      </c>
      <c r="F20" s="10">
        <v>69</v>
      </c>
      <c r="G20" s="10">
        <v>171</v>
      </c>
      <c r="H20" s="12">
        <v>23.6</v>
      </c>
      <c r="I20" s="10">
        <v>79</v>
      </c>
      <c r="J20" s="10">
        <v>1.43</v>
      </c>
      <c r="L20" s="12">
        <v>56</v>
      </c>
      <c r="M20" s="10">
        <v>1.62</v>
      </c>
      <c r="O20" s="12">
        <v>47</v>
      </c>
      <c r="R20" s="12"/>
      <c r="S20" s="12">
        <v>88.3</v>
      </c>
      <c r="V20" s="12"/>
      <c r="Y20" s="12"/>
      <c r="AB20" s="12">
        <v>47</v>
      </c>
      <c r="AE20" s="12"/>
      <c r="AH20" s="12"/>
      <c r="AK20" s="12"/>
      <c r="AN20" s="12"/>
      <c r="AP20" s="12"/>
      <c r="AQ20" s="12"/>
      <c r="AT20" s="12"/>
      <c r="AW20" s="12"/>
      <c r="AX20" s="12">
        <v>50</v>
      </c>
      <c r="AY20" s="10">
        <v>0.71187683284457481</v>
      </c>
      <c r="AZ20" s="10">
        <v>2.4707379134860052</v>
      </c>
      <c r="BA20" s="10">
        <v>0.76</v>
      </c>
      <c r="BB20" s="10">
        <v>0</v>
      </c>
    </row>
    <row r="21" spans="1:54" s="10" customFormat="1" x14ac:dyDescent="0.2">
      <c r="A21" s="10">
        <f t="shared" si="13"/>
        <v>20</v>
      </c>
      <c r="B21" s="10">
        <v>1</v>
      </c>
      <c r="C21" s="1">
        <v>2</v>
      </c>
      <c r="D21" s="11">
        <v>14522</v>
      </c>
      <c r="F21" s="10">
        <v>82</v>
      </c>
      <c r="G21" s="10">
        <v>182</v>
      </c>
      <c r="H21" s="12">
        <v>24.8</v>
      </c>
      <c r="I21" s="10">
        <v>68</v>
      </c>
      <c r="J21" s="10">
        <v>2.84</v>
      </c>
      <c r="L21" s="12">
        <v>78</v>
      </c>
      <c r="M21" s="10">
        <v>3.3</v>
      </c>
      <c r="O21" s="12">
        <v>76</v>
      </c>
      <c r="R21" s="12"/>
      <c r="S21" s="12">
        <v>78</v>
      </c>
      <c r="V21" s="12"/>
      <c r="Y21" s="12"/>
      <c r="AB21" s="12">
        <v>76</v>
      </c>
      <c r="AE21" s="12"/>
      <c r="AH21" s="12"/>
      <c r="AK21" s="12"/>
      <c r="AN21" s="12"/>
      <c r="AP21" s="12"/>
      <c r="AQ21" s="12"/>
      <c r="AT21" s="12"/>
      <c r="AW21" s="12">
        <f>AV22-AU22</f>
        <v>0.11000000000000001</v>
      </c>
      <c r="AX21" s="12">
        <v>46</v>
      </c>
      <c r="AY21" s="10">
        <v>0.67059748427672961</v>
      </c>
      <c r="AZ21" s="10">
        <v>2.035799522673031</v>
      </c>
      <c r="BA21" s="10">
        <v>0.54700000000000004</v>
      </c>
      <c r="BB21" s="10">
        <v>2</v>
      </c>
    </row>
    <row r="22" spans="1:54" x14ac:dyDescent="0.2">
      <c r="A22" s="1">
        <v>21</v>
      </c>
      <c r="B22" s="1">
        <v>1</v>
      </c>
      <c r="D22" s="1" t="s">
        <v>176</v>
      </c>
      <c r="E22" s="48">
        <v>44438</v>
      </c>
      <c r="F22" s="1">
        <v>85</v>
      </c>
      <c r="G22" s="1">
        <v>164</v>
      </c>
      <c r="H22" s="2">
        <v>32</v>
      </c>
      <c r="I22" s="3">
        <v>75</v>
      </c>
      <c r="J22" s="1">
        <v>1.69</v>
      </c>
      <c r="K22" s="1">
        <v>2.39</v>
      </c>
      <c r="L22" s="2">
        <v>71</v>
      </c>
      <c r="M22" s="1">
        <v>2.12</v>
      </c>
      <c r="N22" s="1">
        <v>3.16</v>
      </c>
      <c r="O22" s="2">
        <v>67</v>
      </c>
      <c r="P22" s="1">
        <v>2.17</v>
      </c>
      <c r="Q22" s="1">
        <v>3.25</v>
      </c>
      <c r="R22" s="2">
        <v>67</v>
      </c>
      <c r="S22" s="2">
        <v>77.95</v>
      </c>
      <c r="T22" s="1">
        <v>2.02</v>
      </c>
      <c r="U22" s="1">
        <v>2.57</v>
      </c>
      <c r="V22" s="2">
        <v>99</v>
      </c>
      <c r="W22" s="1">
        <v>2.67</v>
      </c>
      <c r="X22" s="1">
        <v>3.42</v>
      </c>
      <c r="Y22" s="2">
        <v>78</v>
      </c>
      <c r="Z22" s="1">
        <v>4.1100000000000003</v>
      </c>
      <c r="AA22" s="1">
        <v>6.02</v>
      </c>
      <c r="AB22" s="2">
        <v>68</v>
      </c>
      <c r="AC22" s="1">
        <v>0.65</v>
      </c>
      <c r="AD22" s="1">
        <v>0.85</v>
      </c>
      <c r="AE22" s="2">
        <v>76</v>
      </c>
      <c r="AF22" s="1">
        <v>1.44</v>
      </c>
      <c r="AG22" s="1">
        <v>2.4</v>
      </c>
      <c r="AH22" s="2">
        <v>60</v>
      </c>
      <c r="AO22" s="1">
        <v>0.3</v>
      </c>
      <c r="AP22" s="2">
        <v>0.3</v>
      </c>
      <c r="AQ22" s="2">
        <v>99</v>
      </c>
      <c r="AR22" s="1">
        <v>0.75</v>
      </c>
      <c r="AS22" s="1">
        <v>0.32</v>
      </c>
      <c r="AT22" s="2">
        <v>239</v>
      </c>
      <c r="AU22" s="1">
        <v>-0.14000000000000001</v>
      </c>
      <c r="AV22" s="1">
        <v>-0.03</v>
      </c>
      <c r="AY22" s="1">
        <v>0.58891752577319589</v>
      </c>
      <c r="AZ22" s="1">
        <v>1.432601880877743</v>
      </c>
    </row>
  </sheetData>
  <pageMargins left="0.7" right="0.7" top="0.75" bottom="0.75" header="0.3" footer="0.3"/>
  <pageSetup paperSize="9" orientation="portrait" horizontalDpi="4294967294" verticalDpi="4294967294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Y27"/>
  <sheetViews>
    <sheetView zoomScaleNormal="100" workbookViewId="0">
      <pane ySplit="1" topLeftCell="A2" activePane="bottomLeft" state="frozen"/>
      <selection pane="bottomLeft" activeCell="F30" sqref="F30"/>
    </sheetView>
  </sheetViews>
  <sheetFormatPr baseColWidth="10" defaultColWidth="11.5" defaultRowHeight="15" x14ac:dyDescent="0.2"/>
  <cols>
    <col min="1" max="2" width="11.5" style="1"/>
    <col min="3" max="3" width="13.1640625" style="1" customWidth="1"/>
    <col min="4" max="4" width="11.5" style="1"/>
    <col min="5" max="5" width="11.5" style="29"/>
    <col min="6" max="6" width="11.5" style="1"/>
    <col min="7" max="7" width="11.5" style="30"/>
    <col min="8" max="8" width="11.5" style="3"/>
    <col min="9" max="9" width="11.5" style="32"/>
    <col min="10" max="10" width="11.5" style="30"/>
    <col min="11" max="11" width="14.5" style="30" bestFit="1" customWidth="1"/>
    <col min="12" max="14" width="10.6640625" style="7"/>
    <col min="15" max="15" width="14" style="7" customWidth="1"/>
    <col min="16" max="16" width="15.6640625" style="7" customWidth="1"/>
    <col min="17" max="23" width="10.6640625" style="7"/>
    <col min="24" max="24" width="15.33203125" style="7" customWidth="1"/>
    <col min="25" max="26" width="20" style="7" customWidth="1"/>
    <col min="27" max="34" width="10.6640625" style="7"/>
    <col min="35" max="35" width="12.5" style="7" customWidth="1"/>
    <col min="36" max="47" width="10.6640625" style="7"/>
    <col min="48" max="48" width="14.1640625" style="7" customWidth="1"/>
    <col min="49" max="55" width="10.6640625" style="7"/>
    <col min="56" max="56" width="13.6640625" style="7" customWidth="1"/>
    <col min="57" max="57" width="10.6640625" style="7"/>
    <col min="58" max="58" width="12" style="7" customWidth="1"/>
    <col min="59" max="59" width="14.6640625" style="7" customWidth="1"/>
    <col min="60" max="61" width="11.5" style="2"/>
    <col min="62" max="65" width="10.6640625" style="7"/>
    <col min="66" max="74" width="11.5" style="2"/>
  </cols>
  <sheetData>
    <row r="1" spans="1:77" s="31" customFormat="1" ht="16" x14ac:dyDescent="0.2">
      <c r="A1" s="20" t="s">
        <v>15</v>
      </c>
      <c r="B1" s="20" t="s">
        <v>17</v>
      </c>
      <c r="C1" s="20" t="s">
        <v>46</v>
      </c>
      <c r="D1" s="20" t="s">
        <v>112</v>
      </c>
      <c r="E1" s="35" t="s">
        <v>12</v>
      </c>
      <c r="F1" s="35" t="s">
        <v>11</v>
      </c>
      <c r="G1" s="36" t="s">
        <v>16</v>
      </c>
      <c r="H1" s="37" t="s">
        <v>45</v>
      </c>
      <c r="I1" s="36" t="s">
        <v>110</v>
      </c>
      <c r="J1" s="36" t="s">
        <v>19</v>
      </c>
      <c r="K1" s="36" t="s">
        <v>160</v>
      </c>
      <c r="L1" s="36" t="s">
        <v>47</v>
      </c>
      <c r="M1" s="36" t="s">
        <v>48</v>
      </c>
      <c r="N1" s="36" t="s">
        <v>49</v>
      </c>
      <c r="O1" s="36" t="s">
        <v>50</v>
      </c>
      <c r="P1" s="36" t="s">
        <v>51</v>
      </c>
      <c r="Q1" s="36" t="s">
        <v>52</v>
      </c>
      <c r="R1" s="36" t="s">
        <v>53</v>
      </c>
      <c r="S1" s="36" t="s">
        <v>54</v>
      </c>
      <c r="T1" s="36" t="s">
        <v>55</v>
      </c>
      <c r="U1" s="36" t="s">
        <v>56</v>
      </c>
      <c r="V1" s="36" t="s">
        <v>57</v>
      </c>
      <c r="W1" s="36" t="s">
        <v>58</v>
      </c>
      <c r="X1" s="36" t="s">
        <v>59</v>
      </c>
      <c r="Y1" s="36" t="s">
        <v>60</v>
      </c>
      <c r="Z1" s="36" t="s">
        <v>61</v>
      </c>
      <c r="AA1" s="36" t="s">
        <v>62</v>
      </c>
      <c r="AB1" s="36" t="s">
        <v>63</v>
      </c>
      <c r="AC1" s="36" t="s">
        <v>64</v>
      </c>
      <c r="AD1" s="36" t="s">
        <v>65</v>
      </c>
      <c r="AE1" s="36" t="s">
        <v>66</v>
      </c>
      <c r="AF1" s="36" t="s">
        <v>67</v>
      </c>
      <c r="AG1" s="36" t="s">
        <v>68</v>
      </c>
      <c r="AH1" s="36" t="s">
        <v>69</v>
      </c>
      <c r="AI1" s="36" t="s">
        <v>70</v>
      </c>
      <c r="AJ1" s="36" t="s">
        <v>71</v>
      </c>
      <c r="AK1" s="36" t="s">
        <v>72</v>
      </c>
      <c r="AL1" s="36" t="s">
        <v>73</v>
      </c>
      <c r="AM1" s="36" t="s">
        <v>74</v>
      </c>
      <c r="AN1" s="36" t="s">
        <v>75</v>
      </c>
      <c r="AO1" s="36" t="s">
        <v>76</v>
      </c>
      <c r="AP1" s="36" t="s">
        <v>77</v>
      </c>
      <c r="AQ1" s="36" t="s">
        <v>78</v>
      </c>
      <c r="AR1" s="36" t="s">
        <v>79</v>
      </c>
      <c r="AS1" s="36" t="s">
        <v>80</v>
      </c>
      <c r="AT1" s="36" t="s">
        <v>81</v>
      </c>
      <c r="AU1" s="36" t="s">
        <v>82</v>
      </c>
      <c r="AV1" s="36" t="s">
        <v>83</v>
      </c>
      <c r="AW1" s="36" t="s">
        <v>84</v>
      </c>
      <c r="AX1" s="36" t="s">
        <v>85</v>
      </c>
      <c r="AY1" s="36" t="s">
        <v>86</v>
      </c>
      <c r="AZ1" s="36" t="s">
        <v>87</v>
      </c>
      <c r="BA1" s="36" t="s">
        <v>88</v>
      </c>
      <c r="BB1" s="36" t="s">
        <v>89</v>
      </c>
      <c r="BC1" s="36" t="s">
        <v>90</v>
      </c>
      <c r="BD1" s="36" t="s">
        <v>91</v>
      </c>
      <c r="BE1" s="36" t="s">
        <v>92</v>
      </c>
      <c r="BF1" s="36" t="s">
        <v>93</v>
      </c>
      <c r="BG1" s="36" t="s">
        <v>94</v>
      </c>
      <c r="BH1" s="36" t="s">
        <v>95</v>
      </c>
      <c r="BI1" s="36" t="s">
        <v>96</v>
      </c>
      <c r="BJ1" s="36" t="s">
        <v>97</v>
      </c>
      <c r="BK1" s="36" t="s">
        <v>98</v>
      </c>
      <c r="BL1" s="36" t="s">
        <v>99</v>
      </c>
      <c r="BM1" s="36" t="s">
        <v>100</v>
      </c>
      <c r="BN1" s="36" t="s">
        <v>101</v>
      </c>
      <c r="BO1" s="36" t="s">
        <v>102</v>
      </c>
      <c r="BP1" s="36" t="s">
        <v>103</v>
      </c>
      <c r="BQ1" s="36" t="s">
        <v>104</v>
      </c>
      <c r="BR1" s="36" t="s">
        <v>105</v>
      </c>
      <c r="BS1" s="36" t="s">
        <v>106</v>
      </c>
      <c r="BT1" s="36" t="s">
        <v>107</v>
      </c>
      <c r="BU1" s="36" t="s">
        <v>108</v>
      </c>
      <c r="BV1" s="36" t="s">
        <v>109</v>
      </c>
      <c r="BW1" s="31" t="s">
        <v>173</v>
      </c>
      <c r="BX1" s="31" t="s">
        <v>174</v>
      </c>
      <c r="BY1" s="31" t="s">
        <v>113</v>
      </c>
    </row>
    <row r="2" spans="1:77" s="25" customFormat="1" x14ac:dyDescent="0.2">
      <c r="A2" s="33">
        <v>1</v>
      </c>
      <c r="B2" s="22">
        <v>1</v>
      </c>
      <c r="C2" s="34">
        <v>14363</v>
      </c>
      <c r="D2" s="34">
        <v>44138</v>
      </c>
      <c r="E2" s="24">
        <v>70</v>
      </c>
      <c r="F2" s="24">
        <v>177</v>
      </c>
      <c r="G2" s="38">
        <f>E2/(F2*F2)*10000</f>
        <v>22.343515592581952</v>
      </c>
      <c r="H2" s="39">
        <v>81</v>
      </c>
      <c r="I2" s="38">
        <v>2.0099999999999998</v>
      </c>
      <c r="J2" s="38">
        <v>2.77</v>
      </c>
      <c r="K2" s="38">
        <f t="shared" ref="K2:K11" si="0">I2/J2*100</f>
        <v>72.563176895306853</v>
      </c>
      <c r="L2" s="38">
        <v>0</v>
      </c>
      <c r="M2" s="38">
        <v>52</v>
      </c>
      <c r="N2" s="38">
        <v>73</v>
      </c>
      <c r="O2" s="38">
        <v>120</v>
      </c>
      <c r="P2" s="38">
        <f t="shared" ref="P2:P11" si="1">N2/O2*100</f>
        <v>60.833333333333329</v>
      </c>
      <c r="Q2" s="38">
        <v>4.4000000000000004</v>
      </c>
      <c r="R2" s="38">
        <v>0.31</v>
      </c>
      <c r="S2" s="38">
        <v>0.87</v>
      </c>
      <c r="T2" s="38">
        <v>1.1100000000000001</v>
      </c>
      <c r="U2" s="38">
        <v>4.4000000000000004</v>
      </c>
      <c r="V2" s="38">
        <v>12.5</v>
      </c>
      <c r="W2" s="38">
        <v>15.8</v>
      </c>
      <c r="X2" s="38">
        <v>1.54</v>
      </c>
      <c r="Y2" s="38">
        <v>21.9</v>
      </c>
      <c r="Z2" s="38">
        <f t="shared" ref="Z2:Z3" si="2">T2/X2*100</f>
        <v>72.077922077922082</v>
      </c>
      <c r="AA2" s="38">
        <f t="shared" ref="AA2:AA3" si="3">T2-R2</f>
        <v>0.8</v>
      </c>
      <c r="AB2" s="38">
        <v>0.85</v>
      </c>
      <c r="AC2" s="38">
        <v>1</v>
      </c>
      <c r="AD2" s="38">
        <v>1.2</v>
      </c>
      <c r="AE2" s="38">
        <v>11.36</v>
      </c>
      <c r="AF2" s="38">
        <v>31.28</v>
      </c>
      <c r="AG2" s="38">
        <v>45.45</v>
      </c>
      <c r="AH2" s="38">
        <v>82.37</v>
      </c>
      <c r="AI2" s="38">
        <f>(AH2-AG2)/AH2*100</f>
        <v>44.822143984460361</v>
      </c>
      <c r="AJ2" s="38">
        <v>0.66</v>
      </c>
      <c r="AK2" s="38">
        <v>1.1000000000000001</v>
      </c>
      <c r="AL2" s="38">
        <v>1.22</v>
      </c>
      <c r="AM2" s="38">
        <v>17</v>
      </c>
      <c r="AN2" s="38">
        <v>28</v>
      </c>
      <c r="AO2" s="38">
        <v>37</v>
      </c>
      <c r="AP2" s="38">
        <v>34</v>
      </c>
      <c r="AQ2" s="38">
        <v>34</v>
      </c>
      <c r="AR2" s="38">
        <v>39</v>
      </c>
      <c r="AS2" s="38">
        <v>40</v>
      </c>
      <c r="AT2" s="38">
        <v>34</v>
      </c>
      <c r="AU2" s="38">
        <v>33</v>
      </c>
      <c r="AV2" s="38">
        <v>31.21</v>
      </c>
      <c r="AW2" s="38">
        <v>71</v>
      </c>
      <c r="AX2" s="38">
        <v>127</v>
      </c>
      <c r="AY2" s="38">
        <v>144</v>
      </c>
      <c r="AZ2" s="38">
        <v>4.4000000000000004</v>
      </c>
      <c r="BA2" s="38">
        <v>6.9</v>
      </c>
      <c r="BB2" s="38">
        <v>7.7</v>
      </c>
      <c r="BC2" s="38">
        <v>12.1</v>
      </c>
      <c r="BD2" s="38">
        <f t="shared" ref="BD2:BD11" si="4">BB2/BC2*100</f>
        <v>63.636363636363633</v>
      </c>
      <c r="BE2" s="38">
        <v>139</v>
      </c>
      <c r="BF2" s="38">
        <f t="shared" ref="BF2:BF3" si="5">AY2/BE2*100</f>
        <v>103.59712230215827</v>
      </c>
      <c r="BG2" s="38">
        <f t="shared" ref="BG2:BG9" si="6">(AY2-AW2)/(BE2-AW2)*100</f>
        <v>107.35294117647058</v>
      </c>
      <c r="BH2" s="38">
        <v>142</v>
      </c>
      <c r="BI2" s="38">
        <v>90</v>
      </c>
      <c r="BJ2" s="38">
        <f t="shared" ref="BJ2" si="7">AY2-BH2</f>
        <v>2</v>
      </c>
      <c r="BK2" s="38">
        <f t="shared" ref="BK2" si="8">AY2-BI2</f>
        <v>54</v>
      </c>
      <c r="BL2" s="38">
        <f t="shared" ref="BL2" si="9">BJ2/AY2*100</f>
        <v>1.3888888888888888</v>
      </c>
      <c r="BM2" s="38">
        <f t="shared" ref="BM2" si="10">BK2/AY2*100</f>
        <v>37.5</v>
      </c>
      <c r="BN2" s="38">
        <v>113</v>
      </c>
      <c r="BO2" s="38">
        <v>110</v>
      </c>
      <c r="BP2" s="38">
        <v>135</v>
      </c>
      <c r="BQ2" s="38">
        <v>65</v>
      </c>
      <c r="BR2" s="38">
        <v>74</v>
      </c>
      <c r="BS2" s="38">
        <v>71</v>
      </c>
      <c r="BT2" s="38">
        <f t="shared" ref="BT2:BV2" si="11">(BN2+2*BQ2)/3</f>
        <v>81</v>
      </c>
      <c r="BU2" s="38">
        <f t="shared" si="11"/>
        <v>86</v>
      </c>
      <c r="BV2" s="38">
        <f t="shared" si="11"/>
        <v>92.333333333333329</v>
      </c>
      <c r="BW2" s="28">
        <v>0.66700000000000004</v>
      </c>
      <c r="BX2" s="28">
        <v>0.74299999999999999</v>
      </c>
      <c r="BY2" s="25">
        <v>2</v>
      </c>
    </row>
    <row r="3" spans="1:77" s="25" customFormat="1" x14ac:dyDescent="0.2">
      <c r="A3" s="33">
        <f>1+A2</f>
        <v>2</v>
      </c>
      <c r="B3" s="22">
        <v>1</v>
      </c>
      <c r="C3" s="34">
        <v>16079</v>
      </c>
      <c r="D3" s="34">
        <v>44158</v>
      </c>
      <c r="E3" s="24">
        <v>60</v>
      </c>
      <c r="F3" s="24">
        <v>158</v>
      </c>
      <c r="G3" s="38">
        <f>E3/(F3*F3)*10000</f>
        <v>24.034609838166961</v>
      </c>
      <c r="H3" s="39">
        <v>76</v>
      </c>
      <c r="I3" s="38">
        <v>1.43</v>
      </c>
      <c r="J3" s="38">
        <v>2.1</v>
      </c>
      <c r="K3" s="38">
        <f t="shared" si="0"/>
        <v>68.095238095238088</v>
      </c>
      <c r="L3" s="38">
        <v>0</v>
      </c>
      <c r="M3" s="38">
        <v>29</v>
      </c>
      <c r="N3" s="38">
        <v>48</v>
      </c>
      <c r="O3" s="38">
        <v>103</v>
      </c>
      <c r="P3" s="38">
        <f t="shared" si="1"/>
        <v>46.601941747572816</v>
      </c>
      <c r="Q3" s="38">
        <v>3.6</v>
      </c>
      <c r="R3" s="38">
        <v>0.37</v>
      </c>
      <c r="S3" s="38">
        <v>0.76</v>
      </c>
      <c r="T3" s="38">
        <v>0.91</v>
      </c>
      <c r="U3" s="38">
        <v>6.1</v>
      </c>
      <c r="V3" s="38">
        <v>12.7</v>
      </c>
      <c r="W3" s="38">
        <v>15.2</v>
      </c>
      <c r="X3" s="38">
        <v>1.37</v>
      </c>
      <c r="Y3" s="38">
        <v>22.8</v>
      </c>
      <c r="Z3" s="38">
        <f t="shared" si="2"/>
        <v>66.423357664233578</v>
      </c>
      <c r="AA3" s="38">
        <f t="shared" si="3"/>
        <v>0.54</v>
      </c>
      <c r="AB3" s="38">
        <v>0.98</v>
      </c>
      <c r="AC3" s="38">
        <v>1</v>
      </c>
      <c r="AD3" s="38">
        <v>1.1499999999999999</v>
      </c>
      <c r="AE3" s="38">
        <v>14.04</v>
      </c>
      <c r="AF3" s="38">
        <v>25.45</v>
      </c>
      <c r="AG3" s="38">
        <v>38.299999999999997</v>
      </c>
      <c r="AH3" s="38">
        <v>58.49</v>
      </c>
      <c r="AI3" s="38">
        <f t="shared" ref="AI3:AI11" si="12">(AH3-AG3)/AH3*100</f>
        <v>34.518721148914352</v>
      </c>
      <c r="AJ3" s="38">
        <v>0.52</v>
      </c>
      <c r="AK3" s="38">
        <v>0.82</v>
      </c>
      <c r="AL3" s="38">
        <v>0.98</v>
      </c>
      <c r="AM3" s="38">
        <v>27</v>
      </c>
      <c r="AN3" s="38">
        <v>31</v>
      </c>
      <c r="AO3" s="38">
        <v>39</v>
      </c>
      <c r="AP3" s="38">
        <v>35</v>
      </c>
      <c r="AQ3" s="38">
        <v>31</v>
      </c>
      <c r="AR3" s="38">
        <v>40</v>
      </c>
      <c r="AS3" s="38">
        <v>35</v>
      </c>
      <c r="AT3" s="38">
        <v>32</v>
      </c>
      <c r="AU3" s="38">
        <v>35</v>
      </c>
      <c r="AV3" s="38">
        <v>32.479999999999997</v>
      </c>
      <c r="AW3" s="38">
        <v>95</v>
      </c>
      <c r="AX3" s="38">
        <v>113</v>
      </c>
      <c r="AY3" s="38">
        <v>130</v>
      </c>
      <c r="AZ3" s="38">
        <v>3.9</v>
      </c>
      <c r="BA3" s="38">
        <v>6.8</v>
      </c>
      <c r="BB3" s="38">
        <v>7</v>
      </c>
      <c r="BC3" s="38">
        <v>10.9</v>
      </c>
      <c r="BD3" s="38">
        <f t="shared" si="4"/>
        <v>64.220183486238525</v>
      </c>
      <c r="BE3" s="38">
        <v>144</v>
      </c>
      <c r="BF3" s="38">
        <f t="shared" si="5"/>
        <v>90.277777777777786</v>
      </c>
      <c r="BG3" s="38">
        <f t="shared" si="6"/>
        <v>71.428571428571431</v>
      </c>
      <c r="BH3" s="38">
        <v>122</v>
      </c>
      <c r="BI3" s="38">
        <v>105</v>
      </c>
      <c r="BJ3" s="38">
        <f t="shared" ref="BJ3" si="13">AY3-BH3</f>
        <v>8</v>
      </c>
      <c r="BK3" s="38">
        <f t="shared" ref="BK3" si="14">AY3-BI3</f>
        <v>25</v>
      </c>
      <c r="BL3" s="38">
        <f t="shared" ref="BL3" si="15">BJ3/AY3*100</f>
        <v>6.1538461538461542</v>
      </c>
      <c r="BM3" s="38">
        <f t="shared" ref="BM3" si="16">BK3/AY3*100</f>
        <v>19.230769230769234</v>
      </c>
      <c r="BN3" s="38">
        <v>174</v>
      </c>
      <c r="BO3" s="38">
        <v>178</v>
      </c>
      <c r="BP3" s="38">
        <v>177</v>
      </c>
      <c r="BQ3" s="38">
        <v>74</v>
      </c>
      <c r="BR3" s="38">
        <v>83</v>
      </c>
      <c r="BS3" s="38">
        <v>79</v>
      </c>
      <c r="BT3" s="38">
        <f t="shared" ref="BT3" si="17">(BN3+2*BQ3)/3</f>
        <v>107.33333333333333</v>
      </c>
      <c r="BU3" s="38">
        <f t="shared" ref="BU3" si="18">(BO3+2*BR3)/3</f>
        <v>114.66666666666667</v>
      </c>
      <c r="BV3" s="38">
        <f t="shared" ref="BV3" si="19">(BP3+2*BS3)/3</f>
        <v>111.66666666666667</v>
      </c>
      <c r="BW3" s="28">
        <v>0.67700000000000005</v>
      </c>
      <c r="BX3" s="28">
        <v>0.44600000000000001</v>
      </c>
      <c r="BY3" s="25">
        <v>1</v>
      </c>
    </row>
    <row r="4" spans="1:77" s="25" customFormat="1" x14ac:dyDescent="0.2">
      <c r="A4" s="33">
        <f t="shared" ref="A4:A21" si="20">1+A3</f>
        <v>3</v>
      </c>
      <c r="B4" s="22">
        <v>1</v>
      </c>
      <c r="C4" s="34">
        <v>15969</v>
      </c>
      <c r="D4" s="34">
        <v>44538</v>
      </c>
      <c r="E4" s="24">
        <v>76</v>
      </c>
      <c r="F4" s="24">
        <v>190</v>
      </c>
      <c r="G4" s="38">
        <f>E4/(F4*F4)*10000</f>
        <v>21.052631578947366</v>
      </c>
      <c r="H4" s="39">
        <v>77</v>
      </c>
      <c r="I4" s="38">
        <v>1.9</v>
      </c>
      <c r="J4" s="38">
        <v>3.05</v>
      </c>
      <c r="K4" s="38">
        <f t="shared" si="0"/>
        <v>62.295081967213115</v>
      </c>
      <c r="L4" s="38">
        <v>0</v>
      </c>
      <c r="M4" s="38">
        <v>36</v>
      </c>
      <c r="N4" s="38">
        <v>40</v>
      </c>
      <c r="O4" s="38">
        <v>142</v>
      </c>
      <c r="P4" s="38">
        <f t="shared" si="1"/>
        <v>28.169014084507044</v>
      </c>
      <c r="Q4" s="38">
        <v>2.7</v>
      </c>
      <c r="R4" s="38">
        <v>0.34</v>
      </c>
      <c r="S4" s="38">
        <v>0.96</v>
      </c>
      <c r="T4" s="38">
        <v>1.07</v>
      </c>
      <c r="U4" s="38">
        <v>4.5</v>
      </c>
      <c r="V4" s="38">
        <v>12.7</v>
      </c>
      <c r="W4" s="38">
        <v>14.1</v>
      </c>
      <c r="X4" s="38">
        <v>1.83</v>
      </c>
      <c r="Y4" s="38">
        <v>24</v>
      </c>
      <c r="Z4" s="38">
        <f t="shared" ref="Z4" si="21">T4/X4*100</f>
        <v>58.469945355191257</v>
      </c>
      <c r="AA4" s="38">
        <f t="shared" ref="AA4" si="22">T4-R4</f>
        <v>0.73</v>
      </c>
      <c r="AB4" s="38">
        <v>0.83</v>
      </c>
      <c r="AC4" s="38">
        <v>1.01</v>
      </c>
      <c r="AD4" s="38">
        <v>1.07</v>
      </c>
      <c r="AE4" s="38">
        <v>12.7</v>
      </c>
      <c r="AF4" s="38">
        <v>46.32</v>
      </c>
      <c r="AG4" s="38">
        <v>48.86</v>
      </c>
      <c r="AH4" s="38">
        <v>66.37</v>
      </c>
      <c r="AI4" s="38">
        <f t="shared" si="12"/>
        <v>26.382401687509422</v>
      </c>
      <c r="AJ4" s="38">
        <v>0.72</v>
      </c>
      <c r="AK4" s="38">
        <v>1.08</v>
      </c>
      <c r="AL4" s="38">
        <v>1</v>
      </c>
      <c r="AM4" s="38">
        <v>18</v>
      </c>
      <c r="AN4" s="38">
        <v>43</v>
      </c>
      <c r="AO4" s="38">
        <v>49</v>
      </c>
      <c r="AP4" s="38">
        <v>35</v>
      </c>
      <c r="AQ4" s="38">
        <v>46</v>
      </c>
      <c r="AR4" s="38">
        <v>43</v>
      </c>
      <c r="AS4" s="38">
        <v>42</v>
      </c>
      <c r="AT4" s="38">
        <v>45</v>
      </c>
      <c r="AU4" s="38">
        <v>40</v>
      </c>
      <c r="AV4" s="38">
        <v>43.64</v>
      </c>
      <c r="AW4" s="38">
        <v>78</v>
      </c>
      <c r="AX4" s="38">
        <v>116</v>
      </c>
      <c r="AY4" s="38">
        <v>118</v>
      </c>
      <c r="AZ4" s="38">
        <v>4.4000000000000004</v>
      </c>
      <c r="BA4" s="38">
        <v>8.3000000000000007</v>
      </c>
      <c r="BB4" s="38">
        <v>9.1</v>
      </c>
      <c r="BC4" s="38">
        <v>13.6</v>
      </c>
      <c r="BD4" s="38">
        <f t="shared" si="4"/>
        <v>66.911764705882348</v>
      </c>
      <c r="BE4" s="38">
        <v>143</v>
      </c>
      <c r="BF4" s="38">
        <f t="shared" ref="BF4:BF9" si="23">AY4/BE4*100</f>
        <v>82.51748251748252</v>
      </c>
      <c r="BG4" s="38">
        <f t="shared" si="6"/>
        <v>61.53846153846154</v>
      </c>
      <c r="BH4" s="38">
        <v>113</v>
      </c>
      <c r="BI4" s="38">
        <v>95</v>
      </c>
      <c r="BJ4" s="38">
        <f t="shared" ref="BJ4" si="24">AY4-BH4</f>
        <v>5</v>
      </c>
      <c r="BK4" s="38">
        <f t="shared" ref="BK4" si="25">AY4-BI4</f>
        <v>23</v>
      </c>
      <c r="BL4" s="38">
        <f t="shared" ref="BL4" si="26">BJ4/AY4*100</f>
        <v>4.2372881355932197</v>
      </c>
      <c r="BM4" s="38">
        <f t="shared" ref="BM4" si="27">BK4/AY4*100</f>
        <v>19.491525423728813</v>
      </c>
      <c r="BN4" s="38">
        <v>154</v>
      </c>
      <c r="BO4" s="38">
        <v>166</v>
      </c>
      <c r="BP4" s="38">
        <v>176</v>
      </c>
      <c r="BQ4" s="38">
        <v>80</v>
      </c>
      <c r="BR4" s="38">
        <v>89</v>
      </c>
      <c r="BS4" s="38">
        <v>88</v>
      </c>
      <c r="BT4" s="38">
        <f t="shared" ref="BT4" si="28">(BN4+2*BQ4)/3</f>
        <v>104.66666666666667</v>
      </c>
      <c r="BU4" s="38">
        <f t="shared" ref="BU4" si="29">(BO4+2*BR4)/3</f>
        <v>114.66666666666667</v>
      </c>
      <c r="BV4" s="38">
        <f t="shared" ref="BV4" si="30">(BP4+2*BS4)/3</f>
        <v>117.33333333333333</v>
      </c>
      <c r="BW4" s="28">
        <v>0.54800000000000004</v>
      </c>
      <c r="BX4" s="28">
        <v>0.56100000000000005</v>
      </c>
      <c r="BY4" s="25">
        <v>2</v>
      </c>
    </row>
    <row r="5" spans="1:77" s="25" customFormat="1" x14ac:dyDescent="0.2">
      <c r="A5" s="33">
        <f t="shared" si="20"/>
        <v>4</v>
      </c>
      <c r="B5" s="22">
        <v>1</v>
      </c>
      <c r="C5" s="34">
        <v>12130</v>
      </c>
      <c r="D5" s="34">
        <v>44214</v>
      </c>
      <c r="E5" s="24">
        <v>74</v>
      </c>
      <c r="F5" s="24">
        <v>164</v>
      </c>
      <c r="G5" s="38">
        <v>27.5</v>
      </c>
      <c r="H5" s="39">
        <v>87</v>
      </c>
      <c r="I5" s="38">
        <v>1.1100000000000001</v>
      </c>
      <c r="J5" s="38">
        <v>2.04</v>
      </c>
      <c r="K5" s="38">
        <f t="shared" si="0"/>
        <v>54.411764705882362</v>
      </c>
      <c r="L5" s="38">
        <v>0</v>
      </c>
      <c r="M5" s="38">
        <v>28</v>
      </c>
      <c r="N5" s="38">
        <v>36</v>
      </c>
      <c r="O5" s="38">
        <v>112</v>
      </c>
      <c r="P5" s="38">
        <f t="shared" si="1"/>
        <v>32.142857142857146</v>
      </c>
      <c r="Q5" s="38">
        <v>2.6</v>
      </c>
      <c r="R5" s="38">
        <v>0.32</v>
      </c>
      <c r="S5" s="38">
        <v>0.75</v>
      </c>
      <c r="T5" s="38">
        <v>0.94</v>
      </c>
      <c r="U5" s="38">
        <v>4.4000000000000004</v>
      </c>
      <c r="V5" s="38">
        <v>10.199999999999999</v>
      </c>
      <c r="W5" s="38">
        <v>12.7</v>
      </c>
      <c r="X5" s="38">
        <v>1.29</v>
      </c>
      <c r="Y5" s="38">
        <v>17.5</v>
      </c>
      <c r="Z5" s="38">
        <f t="shared" ref="Z5:Z9" si="31">T5/X5*100</f>
        <v>72.868217054263567</v>
      </c>
      <c r="AA5" s="38">
        <f t="shared" ref="AA5:AA9" si="32">T5-R5</f>
        <v>0.61999999999999988</v>
      </c>
      <c r="AB5" s="38">
        <v>0.94</v>
      </c>
      <c r="AC5" s="38">
        <v>1.02</v>
      </c>
      <c r="AD5" s="38">
        <v>1.23</v>
      </c>
      <c r="AE5" s="38">
        <v>10.92</v>
      </c>
      <c r="AF5" s="38">
        <v>27.75</v>
      </c>
      <c r="AG5" s="38">
        <v>39.5</v>
      </c>
      <c r="AH5" s="38">
        <v>38.799999999999997</v>
      </c>
      <c r="AI5" s="38">
        <f t="shared" si="12"/>
        <v>-1.8041237113402135</v>
      </c>
      <c r="AJ5" s="38">
        <v>0.46</v>
      </c>
      <c r="AK5" s="38">
        <v>0.76</v>
      </c>
      <c r="AL5" s="38">
        <v>0.95</v>
      </c>
      <c r="AM5" s="38">
        <v>24</v>
      </c>
      <c r="AN5" s="38">
        <v>36</v>
      </c>
      <c r="AO5" s="38">
        <v>42</v>
      </c>
      <c r="AP5" s="38">
        <v>30</v>
      </c>
      <c r="AQ5" s="38">
        <v>34</v>
      </c>
      <c r="AR5" s="38">
        <v>40</v>
      </c>
      <c r="AS5" s="38">
        <v>32</v>
      </c>
      <c r="AT5" s="38">
        <v>34</v>
      </c>
      <c r="AU5" s="38">
        <v>32</v>
      </c>
      <c r="AV5" s="38">
        <v>35.92</v>
      </c>
      <c r="AW5" s="38">
        <v>81</v>
      </c>
      <c r="AX5" s="38">
        <v>106</v>
      </c>
      <c r="AY5" s="38">
        <v>113</v>
      </c>
      <c r="AZ5" s="38">
        <v>4</v>
      </c>
      <c r="BA5" s="38">
        <v>7.1</v>
      </c>
      <c r="BB5" s="38">
        <v>8.3000000000000007</v>
      </c>
      <c r="BC5" s="38">
        <v>12</v>
      </c>
      <c r="BD5" s="38">
        <f t="shared" si="4"/>
        <v>69.166666666666671</v>
      </c>
      <c r="BE5" s="38">
        <v>133</v>
      </c>
      <c r="BF5" s="38">
        <f t="shared" si="23"/>
        <v>84.962406015037601</v>
      </c>
      <c r="BG5" s="38">
        <f t="shared" si="6"/>
        <v>61.53846153846154</v>
      </c>
      <c r="BH5" s="38">
        <v>123</v>
      </c>
      <c r="BI5" s="38">
        <v>95</v>
      </c>
      <c r="BJ5" s="38">
        <f t="shared" ref="BJ5:BJ9" si="33">AY5-BH5</f>
        <v>-10</v>
      </c>
      <c r="BK5" s="38">
        <f t="shared" ref="BK5:BK9" si="34">AY5-BI5</f>
        <v>18</v>
      </c>
      <c r="BL5" s="38">
        <f t="shared" ref="BL5:BL9" si="35">BJ5/AY5*100</f>
        <v>-8.8495575221238933</v>
      </c>
      <c r="BM5" s="38">
        <f t="shared" ref="BM5:BM9" si="36">BK5/AY5*100</f>
        <v>15.929203539823009</v>
      </c>
      <c r="BN5" s="38">
        <v>147</v>
      </c>
      <c r="BO5" s="38">
        <v>173</v>
      </c>
      <c r="BP5" s="38">
        <v>180</v>
      </c>
      <c r="BQ5" s="38">
        <v>65</v>
      </c>
      <c r="BR5" s="38">
        <v>70</v>
      </c>
      <c r="BS5" s="38">
        <v>82</v>
      </c>
      <c r="BT5" s="38">
        <f t="shared" ref="BT5:BT9" si="37">(BN5+2*BQ5)/3</f>
        <v>92.333333333333329</v>
      </c>
      <c r="BU5" s="38">
        <f t="shared" ref="BU5:BU9" si="38">(BO5+2*BR5)/3</f>
        <v>104.33333333333333</v>
      </c>
      <c r="BV5" s="38">
        <f t="shared" ref="BV5:BV9" si="39">(BP5+2*BS5)/3</f>
        <v>114.66666666666667</v>
      </c>
      <c r="BW5" s="28">
        <v>0.59899999999999998</v>
      </c>
      <c r="BX5" s="28">
        <v>0.61799999999999999</v>
      </c>
      <c r="BY5" s="25">
        <v>2</v>
      </c>
    </row>
    <row r="6" spans="1:77" s="25" customFormat="1" x14ac:dyDescent="0.2">
      <c r="A6" s="33">
        <f t="shared" si="20"/>
        <v>5</v>
      </c>
      <c r="B6" s="22">
        <v>0</v>
      </c>
      <c r="C6" s="34">
        <v>16319</v>
      </c>
      <c r="D6" s="34">
        <v>44250</v>
      </c>
      <c r="E6" s="24">
        <v>64</v>
      </c>
      <c r="F6" s="24">
        <v>168</v>
      </c>
      <c r="G6" s="38">
        <v>22.7</v>
      </c>
      <c r="H6" s="39">
        <v>76</v>
      </c>
      <c r="I6" s="38">
        <v>2.09</v>
      </c>
      <c r="J6" s="38">
        <v>2.57</v>
      </c>
      <c r="K6" s="38">
        <f t="shared" si="0"/>
        <v>81.322957198443575</v>
      </c>
      <c r="L6" s="38">
        <v>0</v>
      </c>
      <c r="M6" s="38">
        <v>46</v>
      </c>
      <c r="N6" s="38">
        <v>62</v>
      </c>
      <c r="O6" s="38">
        <v>107</v>
      </c>
      <c r="P6" s="38">
        <f t="shared" si="1"/>
        <v>57.943925233644855</v>
      </c>
      <c r="Q6" s="38">
        <v>4.0999999999999996</v>
      </c>
      <c r="R6" s="38">
        <v>0.25</v>
      </c>
      <c r="S6" s="38">
        <v>0.87</v>
      </c>
      <c r="T6" s="38">
        <v>1.1200000000000001</v>
      </c>
      <c r="U6" s="38">
        <v>3.9</v>
      </c>
      <c r="V6" s="38">
        <v>13.6</v>
      </c>
      <c r="W6" s="38">
        <v>17.399999999999999</v>
      </c>
      <c r="X6" s="38">
        <v>1.07</v>
      </c>
      <c r="Y6" s="38">
        <v>16.7</v>
      </c>
      <c r="Z6" s="38">
        <f t="shared" si="31"/>
        <v>104.67289719626169</v>
      </c>
      <c r="AA6" s="38">
        <f t="shared" si="32"/>
        <v>0.87000000000000011</v>
      </c>
      <c r="AB6" s="38">
        <v>0.87</v>
      </c>
      <c r="AC6" s="38">
        <v>1</v>
      </c>
      <c r="AD6" s="38">
        <v>1.2</v>
      </c>
      <c r="AE6" s="38">
        <v>11.9</v>
      </c>
      <c r="AF6" s="38">
        <v>32.770000000000003</v>
      </c>
      <c r="AG6" s="38">
        <v>48.36</v>
      </c>
      <c r="AH6" s="38">
        <v>73.28</v>
      </c>
      <c r="AI6" s="38">
        <f t="shared" si="12"/>
        <v>34.006550218340614</v>
      </c>
      <c r="AJ6" s="38">
        <v>0.44</v>
      </c>
      <c r="AK6" s="38">
        <v>1.21</v>
      </c>
      <c r="AL6" s="38">
        <v>1.47</v>
      </c>
      <c r="AM6" s="38">
        <v>27</v>
      </c>
      <c r="AN6" s="38">
        <v>27</v>
      </c>
      <c r="AO6" s="38">
        <v>33</v>
      </c>
      <c r="AP6" s="38">
        <v>42</v>
      </c>
      <c r="AQ6" s="38">
        <v>36</v>
      </c>
      <c r="AR6" s="38">
        <v>42</v>
      </c>
      <c r="AS6" s="38">
        <v>49</v>
      </c>
      <c r="AT6" s="38">
        <v>36</v>
      </c>
      <c r="AU6" s="38">
        <v>42</v>
      </c>
      <c r="AV6" s="38">
        <v>34.090000000000003</v>
      </c>
      <c r="AW6" s="38">
        <v>75</v>
      </c>
      <c r="AX6" s="38">
        <v>108</v>
      </c>
      <c r="AY6" s="38">
        <v>125</v>
      </c>
      <c r="AZ6" s="38">
        <v>3.3</v>
      </c>
      <c r="BA6" s="38">
        <v>8.1</v>
      </c>
      <c r="BB6" s="38">
        <v>8.9</v>
      </c>
      <c r="BC6" s="38">
        <v>8.5</v>
      </c>
      <c r="BD6" s="38">
        <f t="shared" si="4"/>
        <v>104.70588235294119</v>
      </c>
      <c r="BE6" s="38">
        <v>144</v>
      </c>
      <c r="BF6" s="38">
        <f t="shared" si="23"/>
        <v>86.805555555555557</v>
      </c>
      <c r="BG6" s="38">
        <f t="shared" si="6"/>
        <v>72.463768115942031</v>
      </c>
      <c r="BH6" s="38">
        <v>114</v>
      </c>
      <c r="BI6" s="38">
        <v>86</v>
      </c>
      <c r="BJ6" s="38">
        <f t="shared" si="33"/>
        <v>11</v>
      </c>
      <c r="BK6" s="38">
        <f t="shared" si="34"/>
        <v>39</v>
      </c>
      <c r="BL6" s="38">
        <f t="shared" si="35"/>
        <v>8.7999999999999989</v>
      </c>
      <c r="BM6" s="38">
        <f t="shared" si="36"/>
        <v>31.2</v>
      </c>
      <c r="BN6" s="38">
        <v>165</v>
      </c>
      <c r="BO6" s="38">
        <v>187</v>
      </c>
      <c r="BP6" s="38">
        <v>200</v>
      </c>
      <c r="BQ6" s="38">
        <v>87</v>
      </c>
      <c r="BR6" s="38">
        <v>96</v>
      </c>
      <c r="BS6" s="38">
        <v>105</v>
      </c>
      <c r="BT6" s="38">
        <f t="shared" si="37"/>
        <v>113</v>
      </c>
      <c r="BU6" s="38">
        <f t="shared" si="38"/>
        <v>126.33333333333333</v>
      </c>
      <c r="BV6" s="38">
        <f t="shared" si="39"/>
        <v>136.66666666666666</v>
      </c>
      <c r="BW6" s="28">
        <v>0.61499999999999999</v>
      </c>
      <c r="BX6" s="28">
        <v>0.61599999999999999</v>
      </c>
      <c r="BY6" s="25">
        <v>3</v>
      </c>
    </row>
    <row r="7" spans="1:77" s="25" customFormat="1" x14ac:dyDescent="0.2">
      <c r="A7" s="33">
        <f t="shared" si="20"/>
        <v>6</v>
      </c>
      <c r="B7" s="22">
        <v>1</v>
      </c>
      <c r="C7" s="34">
        <v>15733</v>
      </c>
      <c r="D7" s="34">
        <v>44252</v>
      </c>
      <c r="E7" s="24">
        <v>76</v>
      </c>
      <c r="F7" s="24">
        <v>177</v>
      </c>
      <c r="G7" s="38">
        <v>24.3</v>
      </c>
      <c r="H7" s="39">
        <v>78</v>
      </c>
      <c r="I7" s="38">
        <v>2.06</v>
      </c>
      <c r="J7" s="38">
        <v>2.86</v>
      </c>
      <c r="K7" s="38">
        <f t="shared" si="0"/>
        <v>72.027972027972027</v>
      </c>
      <c r="L7" s="38">
        <v>0</v>
      </c>
      <c r="M7" s="38"/>
      <c r="N7" s="38">
        <v>89</v>
      </c>
      <c r="O7" s="38">
        <v>135</v>
      </c>
      <c r="P7" s="38">
        <f t="shared" si="1"/>
        <v>65.925925925925924</v>
      </c>
      <c r="Q7" s="38">
        <v>4.8</v>
      </c>
      <c r="R7" s="38">
        <v>0.38</v>
      </c>
      <c r="S7" s="38"/>
      <c r="T7" s="38">
        <v>1.35</v>
      </c>
      <c r="U7" s="38">
        <v>5</v>
      </c>
      <c r="V7" s="38"/>
      <c r="W7" s="38">
        <v>17.8</v>
      </c>
      <c r="X7" s="38">
        <v>1.68</v>
      </c>
      <c r="Y7" s="38">
        <v>22.2</v>
      </c>
      <c r="Z7" s="38">
        <f t="shared" si="31"/>
        <v>80.357142857142861</v>
      </c>
      <c r="AA7" s="38">
        <f t="shared" si="32"/>
        <v>0.97000000000000008</v>
      </c>
      <c r="AB7" s="38">
        <v>0.7</v>
      </c>
      <c r="AC7" s="38"/>
      <c r="AD7" s="38">
        <v>0.97</v>
      </c>
      <c r="AE7" s="38">
        <v>13.07</v>
      </c>
      <c r="AF7" s="38"/>
      <c r="AG7" s="38">
        <v>45.49</v>
      </c>
      <c r="AH7" s="38">
        <v>73.06</v>
      </c>
      <c r="AI7" s="38">
        <f t="shared" si="12"/>
        <v>37.736107309061047</v>
      </c>
      <c r="AJ7" s="38">
        <v>0.69</v>
      </c>
      <c r="AK7" s="38"/>
      <c r="AL7" s="38">
        <v>1.8</v>
      </c>
      <c r="AM7" s="38">
        <v>19</v>
      </c>
      <c r="AN7" s="38"/>
      <c r="AO7" s="38">
        <v>25</v>
      </c>
      <c r="AP7" s="38">
        <v>32</v>
      </c>
      <c r="AQ7" s="38"/>
      <c r="AR7" s="38">
        <v>33</v>
      </c>
      <c r="AS7" s="38">
        <v>46</v>
      </c>
      <c r="AT7" s="38"/>
      <c r="AU7" s="38">
        <v>34</v>
      </c>
      <c r="AV7" s="38">
        <v>34.65</v>
      </c>
      <c r="AW7" s="38">
        <v>82</v>
      </c>
      <c r="AX7" s="38"/>
      <c r="AY7" s="38">
        <v>142</v>
      </c>
      <c r="AZ7" s="38">
        <v>4.5999999999999996</v>
      </c>
      <c r="BA7" s="38"/>
      <c r="BB7" s="38">
        <v>9.5</v>
      </c>
      <c r="BC7" s="38">
        <v>13.5</v>
      </c>
      <c r="BD7" s="38">
        <f t="shared" si="4"/>
        <v>70.370370370370367</v>
      </c>
      <c r="BE7" s="38">
        <v>142</v>
      </c>
      <c r="BF7" s="38">
        <f t="shared" si="23"/>
        <v>100</v>
      </c>
      <c r="BG7" s="38">
        <f t="shared" si="6"/>
        <v>100</v>
      </c>
      <c r="BH7" s="38">
        <v>121</v>
      </c>
      <c r="BI7" s="38">
        <v>98</v>
      </c>
      <c r="BJ7" s="38">
        <f t="shared" si="33"/>
        <v>21</v>
      </c>
      <c r="BK7" s="38">
        <f t="shared" si="34"/>
        <v>44</v>
      </c>
      <c r="BL7" s="38">
        <f t="shared" si="35"/>
        <v>14.788732394366196</v>
      </c>
      <c r="BM7" s="38">
        <f t="shared" si="36"/>
        <v>30.985915492957744</v>
      </c>
      <c r="BN7" s="38">
        <v>148</v>
      </c>
      <c r="BO7" s="38"/>
      <c r="BP7" s="38">
        <v>154</v>
      </c>
      <c r="BQ7" s="38">
        <v>97</v>
      </c>
      <c r="BR7" s="38"/>
      <c r="BS7" s="38">
        <v>89</v>
      </c>
      <c r="BT7" s="38">
        <f t="shared" si="37"/>
        <v>114</v>
      </c>
      <c r="BU7" s="38"/>
      <c r="BV7" s="38">
        <f t="shared" si="39"/>
        <v>110.66666666666667</v>
      </c>
      <c r="BW7" s="28">
        <v>0.63600000000000001</v>
      </c>
      <c r="BX7" s="28">
        <v>0.57899999999999996</v>
      </c>
      <c r="BY7" s="25">
        <v>2</v>
      </c>
    </row>
    <row r="8" spans="1:77" s="25" customFormat="1" x14ac:dyDescent="0.2">
      <c r="A8" s="33">
        <f t="shared" si="20"/>
        <v>7</v>
      </c>
      <c r="B8" s="22">
        <v>1</v>
      </c>
      <c r="C8" s="34">
        <v>14856</v>
      </c>
      <c r="D8" s="34">
        <v>44326</v>
      </c>
      <c r="E8" s="24">
        <v>68</v>
      </c>
      <c r="F8" s="24">
        <v>169</v>
      </c>
      <c r="G8" s="38">
        <v>23.6</v>
      </c>
      <c r="H8" s="39">
        <v>79</v>
      </c>
      <c r="I8" s="38">
        <v>1.3</v>
      </c>
      <c r="J8" s="38">
        <v>2.46</v>
      </c>
      <c r="K8" s="38">
        <f t="shared" si="0"/>
        <v>52.845528455284551</v>
      </c>
      <c r="L8" s="38">
        <v>0</v>
      </c>
      <c r="M8" s="38"/>
      <c r="N8" s="38">
        <v>40</v>
      </c>
      <c r="O8" s="38">
        <v>128</v>
      </c>
      <c r="P8" s="38">
        <f t="shared" si="1"/>
        <v>31.25</v>
      </c>
      <c r="Q8" s="38">
        <v>2.8</v>
      </c>
      <c r="R8" s="38">
        <v>0.2</v>
      </c>
      <c r="S8" s="38"/>
      <c r="T8" s="38">
        <v>0.69</v>
      </c>
      <c r="U8" s="38">
        <v>2.9</v>
      </c>
      <c r="V8" s="38"/>
      <c r="W8" s="38">
        <v>10</v>
      </c>
      <c r="X8" s="38">
        <v>1.53</v>
      </c>
      <c r="Y8" s="38">
        <v>22.2</v>
      </c>
      <c r="Z8" s="38">
        <f t="shared" si="31"/>
        <v>45.098039215686271</v>
      </c>
      <c r="AA8" s="38">
        <f t="shared" si="32"/>
        <v>0.48999999999999994</v>
      </c>
      <c r="AB8" s="38">
        <v>0.9</v>
      </c>
      <c r="AC8" s="38"/>
      <c r="AD8" s="38">
        <v>1</v>
      </c>
      <c r="AE8" s="38">
        <v>8.3699999999999992</v>
      </c>
      <c r="AF8" s="38"/>
      <c r="AG8" s="38">
        <v>32.28</v>
      </c>
      <c r="AH8" s="38">
        <v>49.98</v>
      </c>
      <c r="AI8" s="38">
        <f t="shared" si="12"/>
        <v>35.414165666266499</v>
      </c>
      <c r="AJ8" s="38">
        <v>0.45</v>
      </c>
      <c r="AK8" s="38"/>
      <c r="AL8" s="38">
        <v>0.98</v>
      </c>
      <c r="AM8" s="38">
        <v>19</v>
      </c>
      <c r="AN8" s="38"/>
      <c r="AO8" s="38">
        <v>33</v>
      </c>
      <c r="AP8" s="38">
        <v>38</v>
      </c>
      <c r="AQ8" s="38"/>
      <c r="AR8" s="38">
        <v>44</v>
      </c>
      <c r="AS8" s="38">
        <v>42</v>
      </c>
      <c r="AT8" s="38"/>
      <c r="AU8" s="38">
        <v>44</v>
      </c>
      <c r="AV8" s="38">
        <v>41.48</v>
      </c>
      <c r="AW8" s="38">
        <v>68</v>
      </c>
      <c r="AX8" s="38"/>
      <c r="AY8" s="38">
        <v>77</v>
      </c>
      <c r="AZ8" s="38">
        <v>2.9</v>
      </c>
      <c r="BA8" s="38"/>
      <c r="BB8" s="38">
        <v>9</v>
      </c>
      <c r="BC8" s="38">
        <v>12.2</v>
      </c>
      <c r="BD8" s="38">
        <f t="shared" si="4"/>
        <v>73.770491803278688</v>
      </c>
      <c r="BE8" s="38">
        <v>141</v>
      </c>
      <c r="BF8" s="38">
        <f t="shared" si="23"/>
        <v>54.609929078014183</v>
      </c>
      <c r="BG8" s="38">
        <f t="shared" si="6"/>
        <v>12.328767123287671</v>
      </c>
      <c r="BH8" s="38">
        <v>75</v>
      </c>
      <c r="BI8" s="38">
        <v>72</v>
      </c>
      <c r="BJ8" s="38">
        <f t="shared" si="33"/>
        <v>2</v>
      </c>
      <c r="BK8" s="38">
        <f t="shared" si="34"/>
        <v>5</v>
      </c>
      <c r="BL8" s="38">
        <f t="shared" si="35"/>
        <v>2.5974025974025974</v>
      </c>
      <c r="BM8" s="38">
        <f t="shared" si="36"/>
        <v>6.4935064935064926</v>
      </c>
      <c r="BN8" s="38">
        <v>140</v>
      </c>
      <c r="BO8" s="38"/>
      <c r="BP8" s="38">
        <v>137</v>
      </c>
      <c r="BQ8" s="38">
        <v>83</v>
      </c>
      <c r="BR8" s="38"/>
      <c r="BS8" s="38">
        <v>82</v>
      </c>
      <c r="BT8" s="38">
        <f t="shared" si="37"/>
        <v>102</v>
      </c>
      <c r="BU8" s="38"/>
      <c r="BV8" s="38">
        <f t="shared" si="39"/>
        <v>100.33333333333333</v>
      </c>
      <c r="BW8" s="28">
        <v>0.87804878048780488</v>
      </c>
      <c r="BX8" s="28">
        <v>0.46899999999999997</v>
      </c>
      <c r="BY8" s="25">
        <v>2</v>
      </c>
    </row>
    <row r="9" spans="1:77" s="25" customFormat="1" x14ac:dyDescent="0.2">
      <c r="A9" s="33">
        <f t="shared" si="20"/>
        <v>8</v>
      </c>
      <c r="B9" s="22">
        <v>1</v>
      </c>
      <c r="C9" s="34">
        <v>21388</v>
      </c>
      <c r="D9" s="34">
        <v>44333</v>
      </c>
      <c r="E9" s="24">
        <v>76</v>
      </c>
      <c r="F9" s="24">
        <v>177</v>
      </c>
      <c r="G9" s="38">
        <v>24</v>
      </c>
      <c r="H9" s="39">
        <v>62</v>
      </c>
      <c r="I9" s="38">
        <v>2.44</v>
      </c>
      <c r="J9" s="38">
        <v>3.32</v>
      </c>
      <c r="K9" s="38">
        <f t="shared" si="0"/>
        <v>73.493975903614455</v>
      </c>
      <c r="L9" s="38">
        <v>0</v>
      </c>
      <c r="M9" s="38">
        <v>58</v>
      </c>
      <c r="N9" s="38">
        <v>100</v>
      </c>
      <c r="O9" s="38">
        <v>169</v>
      </c>
      <c r="P9" s="38">
        <f t="shared" si="1"/>
        <v>59.171597633136095</v>
      </c>
      <c r="Q9" s="38">
        <v>4.7</v>
      </c>
      <c r="R9" s="38">
        <v>0.28000000000000003</v>
      </c>
      <c r="S9" s="38">
        <v>1.1499999999999999</v>
      </c>
      <c r="T9" s="38">
        <v>1.53</v>
      </c>
      <c r="U9" s="38">
        <v>3.2</v>
      </c>
      <c r="V9" s="38">
        <v>13.2</v>
      </c>
      <c r="W9" s="38">
        <v>17.600000000000001</v>
      </c>
      <c r="X9" s="38">
        <v>2.2799999999999998</v>
      </c>
      <c r="Y9" s="38">
        <v>26.2</v>
      </c>
      <c r="Z9" s="38">
        <f t="shared" si="31"/>
        <v>67.10526315789474</v>
      </c>
      <c r="AA9" s="38">
        <f t="shared" si="32"/>
        <v>1.25</v>
      </c>
      <c r="AB9" s="38">
        <v>0.7</v>
      </c>
      <c r="AC9" s="38">
        <v>1.05</v>
      </c>
      <c r="AD9" s="38">
        <v>1.31</v>
      </c>
      <c r="AE9" s="38">
        <v>8.08</v>
      </c>
      <c r="AF9" s="38">
        <v>36.99</v>
      </c>
      <c r="AG9" s="38">
        <v>68.09</v>
      </c>
      <c r="AH9" s="38">
        <v>70.319999999999993</v>
      </c>
      <c r="AI9" s="38">
        <f t="shared" si="12"/>
        <v>3.1712172923776878</v>
      </c>
      <c r="AJ9" s="38">
        <v>0.68</v>
      </c>
      <c r="AK9" s="38">
        <v>1.75</v>
      </c>
      <c r="AL9" s="38">
        <v>2.54</v>
      </c>
      <c r="AM9" s="38">
        <v>12</v>
      </c>
      <c r="AN9" s="38">
        <v>21</v>
      </c>
      <c r="AO9" s="38">
        <v>27</v>
      </c>
      <c r="AP9" s="38">
        <v>27</v>
      </c>
      <c r="AQ9" s="38">
        <v>31</v>
      </c>
      <c r="AR9" s="38">
        <v>44</v>
      </c>
      <c r="AS9" s="38">
        <v>39</v>
      </c>
      <c r="AT9" s="38">
        <v>30</v>
      </c>
      <c r="AU9" s="38">
        <v>33</v>
      </c>
      <c r="AV9" s="38">
        <v>30.52</v>
      </c>
      <c r="AW9" s="38">
        <v>90</v>
      </c>
      <c r="AX9" s="38">
        <v>121</v>
      </c>
      <c r="AY9" s="38">
        <v>146</v>
      </c>
      <c r="AZ9" s="38">
        <v>3.1</v>
      </c>
      <c r="BA9" s="38">
        <v>9.5</v>
      </c>
      <c r="BB9" s="38">
        <v>10.5</v>
      </c>
      <c r="BC9" s="38">
        <v>17.5</v>
      </c>
      <c r="BD9" s="38">
        <f t="shared" si="4"/>
        <v>60</v>
      </c>
      <c r="BE9" s="38">
        <v>159</v>
      </c>
      <c r="BF9" s="38">
        <f t="shared" si="23"/>
        <v>91.823899371069189</v>
      </c>
      <c r="BG9" s="38">
        <f t="shared" si="6"/>
        <v>81.159420289855078</v>
      </c>
      <c r="BH9" s="38">
        <v>137</v>
      </c>
      <c r="BI9" s="38">
        <v>109</v>
      </c>
      <c r="BJ9" s="38">
        <f t="shared" si="33"/>
        <v>9</v>
      </c>
      <c r="BK9" s="38">
        <f t="shared" si="34"/>
        <v>37</v>
      </c>
      <c r="BL9" s="38">
        <f t="shared" si="35"/>
        <v>6.1643835616438354</v>
      </c>
      <c r="BM9" s="38">
        <f t="shared" si="36"/>
        <v>25.342465753424658</v>
      </c>
      <c r="BN9" s="38">
        <v>146</v>
      </c>
      <c r="BO9" s="38">
        <v>168</v>
      </c>
      <c r="BP9" s="38">
        <v>188</v>
      </c>
      <c r="BQ9" s="38">
        <v>95</v>
      </c>
      <c r="BR9" s="38">
        <v>107</v>
      </c>
      <c r="BS9" s="38">
        <v>105</v>
      </c>
      <c r="BT9" s="38">
        <f t="shared" si="37"/>
        <v>112</v>
      </c>
      <c r="BU9" s="38">
        <f t="shared" si="38"/>
        <v>127.33333333333333</v>
      </c>
      <c r="BV9" s="38">
        <f t="shared" si="39"/>
        <v>132.66666666666666</v>
      </c>
      <c r="BW9" s="28">
        <v>0.44800000000000001</v>
      </c>
      <c r="BX9" s="28">
        <v>0.72</v>
      </c>
      <c r="BY9" s="25">
        <v>3</v>
      </c>
    </row>
    <row r="10" spans="1:77" s="25" customFormat="1" x14ac:dyDescent="0.2">
      <c r="A10" s="33">
        <f t="shared" si="20"/>
        <v>9</v>
      </c>
      <c r="B10" s="22">
        <v>1</v>
      </c>
      <c r="C10" s="22"/>
      <c r="D10" s="22"/>
      <c r="E10" s="24"/>
      <c r="F10" s="24"/>
      <c r="G10" s="38"/>
      <c r="H10" s="39"/>
      <c r="I10" s="38"/>
      <c r="J10" s="38"/>
      <c r="K10" s="38"/>
      <c r="L10" s="38"/>
      <c r="M10" s="38"/>
      <c r="N10" s="38"/>
      <c r="O10" s="38"/>
      <c r="P10" s="38"/>
      <c r="Q10" s="38"/>
      <c r="R10" s="38"/>
      <c r="S10" s="38"/>
      <c r="T10" s="38"/>
      <c r="U10" s="38"/>
      <c r="V10" s="38"/>
      <c r="W10" s="38"/>
      <c r="X10" s="38"/>
      <c r="Y10" s="38"/>
      <c r="Z10" s="38"/>
      <c r="AA10" s="38"/>
      <c r="AB10" s="38"/>
      <c r="AC10" s="38"/>
      <c r="AD10" s="38"/>
      <c r="AE10" s="38"/>
      <c r="AF10" s="38"/>
      <c r="AG10" s="38"/>
      <c r="AH10" s="38"/>
      <c r="AI10" s="38"/>
      <c r="AJ10" s="38"/>
      <c r="AK10" s="38"/>
      <c r="AL10" s="38"/>
      <c r="AM10" s="38"/>
      <c r="AN10" s="38"/>
      <c r="AO10" s="38"/>
      <c r="AP10" s="38"/>
      <c r="AQ10" s="38"/>
      <c r="AR10" s="38"/>
      <c r="AS10" s="38"/>
      <c r="AT10" s="38"/>
      <c r="AU10" s="38"/>
      <c r="AV10" s="38"/>
      <c r="AW10" s="38"/>
      <c r="AX10" s="38"/>
      <c r="AY10" s="38"/>
      <c r="AZ10" s="38"/>
      <c r="BA10" s="38"/>
      <c r="BB10" s="38"/>
      <c r="BC10" s="38"/>
      <c r="BD10" s="38"/>
      <c r="BE10" s="38"/>
      <c r="BF10" s="38"/>
      <c r="BG10" s="38"/>
      <c r="BH10" s="38"/>
      <c r="BI10" s="38"/>
      <c r="BJ10" s="38"/>
      <c r="BK10" s="38"/>
      <c r="BL10" s="38"/>
      <c r="BM10" s="38"/>
      <c r="BN10" s="38"/>
      <c r="BO10" s="38"/>
      <c r="BP10" s="38"/>
      <c r="BQ10" s="38"/>
      <c r="BR10" s="38"/>
      <c r="BS10" s="38"/>
      <c r="BT10" s="38"/>
      <c r="BU10" s="38"/>
      <c r="BV10" s="38"/>
      <c r="BW10" s="28">
        <v>0.38400000000000001</v>
      </c>
      <c r="BX10" s="28">
        <v>0.43</v>
      </c>
      <c r="BY10" s="25">
        <v>3</v>
      </c>
    </row>
    <row r="11" spans="1:77" s="25" customFormat="1" x14ac:dyDescent="0.2">
      <c r="A11" s="33">
        <f t="shared" si="20"/>
        <v>10</v>
      </c>
      <c r="B11" s="22">
        <v>1</v>
      </c>
      <c r="C11" s="34">
        <v>16714</v>
      </c>
      <c r="D11" s="34">
        <v>44375</v>
      </c>
      <c r="E11" s="24">
        <v>80</v>
      </c>
      <c r="F11" s="24">
        <v>168</v>
      </c>
      <c r="G11" s="38">
        <v>28.3</v>
      </c>
      <c r="H11" s="39">
        <v>75</v>
      </c>
      <c r="I11" s="38">
        <v>2.2599999999999998</v>
      </c>
      <c r="J11" s="38">
        <v>2.56</v>
      </c>
      <c r="K11" s="38">
        <f t="shared" si="0"/>
        <v>88.281249999999986</v>
      </c>
      <c r="L11" s="38">
        <v>0</v>
      </c>
      <c r="M11" s="38">
        <v>38</v>
      </c>
      <c r="N11" s="38">
        <v>67</v>
      </c>
      <c r="O11" s="38">
        <v>128</v>
      </c>
      <c r="P11" s="38">
        <f t="shared" si="1"/>
        <v>52.34375</v>
      </c>
      <c r="Q11" s="38">
        <v>3.4</v>
      </c>
      <c r="R11" s="38">
        <v>0.32</v>
      </c>
      <c r="S11" s="38">
        <v>1.05</v>
      </c>
      <c r="T11" s="38">
        <v>1.22</v>
      </c>
      <c r="U11" s="38">
        <v>4</v>
      </c>
      <c r="V11" s="38">
        <v>13.1</v>
      </c>
      <c r="W11" s="38">
        <v>15.2</v>
      </c>
      <c r="X11" s="38">
        <v>1.69</v>
      </c>
      <c r="Y11" s="38">
        <v>21.1</v>
      </c>
      <c r="Z11" s="38">
        <f t="shared" ref="Z11" si="40">T11/X11*100</f>
        <v>72.189349112426044</v>
      </c>
      <c r="AA11" s="38">
        <f t="shared" ref="AA11" si="41">T11-R11</f>
        <v>0.89999999999999991</v>
      </c>
      <c r="AB11" s="38">
        <v>0.96</v>
      </c>
      <c r="AC11" s="38">
        <v>1.03</v>
      </c>
      <c r="AD11" s="38">
        <v>1.27</v>
      </c>
      <c r="AE11" s="38">
        <v>10.199999999999999</v>
      </c>
      <c r="AF11" s="38">
        <v>36.78</v>
      </c>
      <c r="AG11" s="38">
        <v>57.43</v>
      </c>
      <c r="AH11" s="38">
        <v>78.930000000000007</v>
      </c>
      <c r="AI11" s="38">
        <f t="shared" si="12"/>
        <v>27.239325985050051</v>
      </c>
      <c r="AJ11" s="38">
        <v>0.95</v>
      </c>
      <c r="AK11" s="38">
        <v>1.87</v>
      </c>
      <c r="AL11" s="38">
        <v>1.88</v>
      </c>
      <c r="AM11" s="38">
        <v>11</v>
      </c>
      <c r="AN11" s="38">
        <v>20</v>
      </c>
      <c r="AO11" s="38">
        <v>30</v>
      </c>
      <c r="AP11" s="38">
        <v>31</v>
      </c>
      <c r="AQ11" s="38">
        <v>34</v>
      </c>
      <c r="AR11" s="38">
        <v>46</v>
      </c>
      <c r="AS11" s="38">
        <v>32</v>
      </c>
      <c r="AT11" s="38">
        <v>33</v>
      </c>
      <c r="AU11" s="38">
        <v>36</v>
      </c>
      <c r="AV11" s="38">
        <v>33.83</v>
      </c>
      <c r="AW11" s="38">
        <v>89</v>
      </c>
      <c r="AX11" s="38">
        <v>123</v>
      </c>
      <c r="AY11" s="38">
        <v>137</v>
      </c>
      <c r="AZ11" s="38">
        <v>3.6</v>
      </c>
      <c r="BA11" s="38">
        <v>8.5</v>
      </c>
      <c r="BB11" s="38">
        <v>8.9</v>
      </c>
      <c r="BC11" s="38">
        <v>14.6</v>
      </c>
      <c r="BD11" s="38">
        <f t="shared" si="4"/>
        <v>60.958904109589042</v>
      </c>
      <c r="BE11" s="38">
        <v>145</v>
      </c>
      <c r="BF11" s="38">
        <f t="shared" ref="BF11" si="42">AY11/BE11*100</f>
        <v>94.482758620689651</v>
      </c>
      <c r="BG11" s="38">
        <f t="shared" ref="BG11" si="43">(AY11-AW11)/(BE11-AW11)*100</f>
        <v>85.714285714285708</v>
      </c>
      <c r="BH11" s="38">
        <v>130</v>
      </c>
      <c r="BI11" s="38">
        <v>116</v>
      </c>
      <c r="BJ11" s="38">
        <f t="shared" ref="BJ11" si="44">AY11-BH11</f>
        <v>7</v>
      </c>
      <c r="BK11" s="38">
        <f t="shared" ref="BK11" si="45">AY11-BI11</f>
        <v>21</v>
      </c>
      <c r="BL11" s="38">
        <f t="shared" ref="BL11" si="46">BJ11/AY11*100</f>
        <v>5.1094890510948909</v>
      </c>
      <c r="BM11" s="38">
        <f t="shared" ref="BM11" si="47">BK11/AY11*100</f>
        <v>15.328467153284672</v>
      </c>
      <c r="BN11" s="38">
        <v>120</v>
      </c>
      <c r="BO11" s="38">
        <v>136</v>
      </c>
      <c r="BP11" s="38">
        <v>180</v>
      </c>
      <c r="BQ11" s="38">
        <v>70</v>
      </c>
      <c r="BR11" s="38">
        <v>77</v>
      </c>
      <c r="BS11" s="38">
        <v>91</v>
      </c>
      <c r="BT11" s="38">
        <f t="shared" ref="BT11" si="48">(BN11+2*BQ11)/3</f>
        <v>86.666666666666671</v>
      </c>
      <c r="BU11" s="38">
        <f t="shared" ref="BU11" si="49">(BO11+2*BR11)/3</f>
        <v>96.666666666666671</v>
      </c>
      <c r="BV11" s="38">
        <f t="shared" ref="BV11" si="50">(BP11+2*BS11)/3</f>
        <v>120.66666666666667</v>
      </c>
      <c r="BW11" s="28">
        <v>0.45600000000000002</v>
      </c>
      <c r="BX11" s="28">
        <v>0.47399999999999998</v>
      </c>
      <c r="BY11" s="25">
        <v>2</v>
      </c>
    </row>
    <row r="12" spans="1:77" x14ac:dyDescent="0.2">
      <c r="A12" s="33">
        <f t="shared" si="20"/>
        <v>11</v>
      </c>
      <c r="B12" s="25"/>
      <c r="C12" s="19">
        <v>19674</v>
      </c>
      <c r="D12" s="22"/>
      <c r="E12" s="24"/>
      <c r="F12" s="24"/>
      <c r="G12" s="38"/>
      <c r="H12" s="39"/>
      <c r="I12" s="38"/>
      <c r="J12" s="38"/>
      <c r="K12" s="38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  <c r="AA12" s="38"/>
      <c r="AB12" s="38"/>
      <c r="AC12" s="38"/>
      <c r="AD12" s="38"/>
      <c r="AE12" s="38"/>
      <c r="AF12" s="38"/>
      <c r="AG12" s="38"/>
      <c r="AH12" s="38"/>
      <c r="AI12" s="38"/>
      <c r="AJ12" s="38"/>
      <c r="AK12" s="38"/>
      <c r="AL12" s="38"/>
      <c r="AM12" s="38"/>
      <c r="AN12" s="38"/>
      <c r="AO12" s="38"/>
      <c r="AP12" s="38"/>
      <c r="AQ12" s="38"/>
      <c r="AR12" s="38"/>
      <c r="AS12" s="38"/>
      <c r="AT12" s="38"/>
      <c r="AU12" s="38"/>
      <c r="AV12" s="38"/>
      <c r="AW12" s="38"/>
      <c r="AX12" s="38"/>
      <c r="AY12" s="38"/>
      <c r="AZ12" s="38"/>
      <c r="BA12" s="38"/>
      <c r="BB12" s="38"/>
      <c r="BC12" s="38"/>
      <c r="BD12" s="38"/>
      <c r="BE12" s="38"/>
      <c r="BF12" s="38"/>
      <c r="BG12" s="38"/>
      <c r="BH12" s="38"/>
      <c r="BI12" s="38"/>
      <c r="BJ12" s="38"/>
      <c r="BK12" s="38"/>
      <c r="BL12" s="38"/>
      <c r="BM12" s="38"/>
      <c r="BN12" s="38"/>
      <c r="BO12" s="38"/>
      <c r="BP12" s="38"/>
      <c r="BQ12" s="38"/>
      <c r="BR12" s="38"/>
      <c r="BS12" s="38"/>
      <c r="BT12" s="38"/>
      <c r="BU12" s="38"/>
      <c r="BV12" s="38"/>
      <c r="BW12" s="7">
        <v>0.72199999999999998</v>
      </c>
      <c r="BX12" s="7">
        <v>0.64900000000000002</v>
      </c>
      <c r="BY12">
        <v>3</v>
      </c>
    </row>
    <row r="13" spans="1:77" x14ac:dyDescent="0.2">
      <c r="A13" s="33">
        <f t="shared" si="20"/>
        <v>12</v>
      </c>
      <c r="B13" s="25"/>
      <c r="C13" s="19">
        <v>17484</v>
      </c>
      <c r="D13" s="25"/>
      <c r="E13" s="24"/>
      <c r="F13" s="24"/>
      <c r="G13" s="38"/>
      <c r="H13" s="24"/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  <c r="T13" s="38"/>
      <c r="U13" s="38"/>
      <c r="V13" s="38"/>
      <c r="W13" s="38"/>
      <c r="X13" s="38"/>
      <c r="Y13" s="38"/>
      <c r="Z13" s="38"/>
      <c r="AA13" s="38"/>
      <c r="AB13" s="38"/>
      <c r="AC13" s="38"/>
      <c r="AD13" s="38"/>
      <c r="AE13" s="38"/>
      <c r="AF13" s="38"/>
      <c r="AG13" s="38"/>
      <c r="AH13" s="38"/>
      <c r="AI13" s="38"/>
      <c r="AJ13" s="38"/>
      <c r="AK13" s="38"/>
      <c r="AL13" s="38"/>
      <c r="AM13" s="38"/>
      <c r="AN13" s="38"/>
      <c r="AO13" s="38"/>
      <c r="AP13" s="38"/>
      <c r="AQ13" s="38"/>
      <c r="AR13" s="38"/>
      <c r="AS13" s="38"/>
      <c r="AT13" s="38"/>
      <c r="AU13" s="38"/>
      <c r="AV13" s="38"/>
      <c r="AW13" s="38"/>
      <c r="AX13" s="38"/>
      <c r="AY13" s="38"/>
      <c r="AZ13" s="38"/>
      <c r="BA13" s="38"/>
      <c r="BB13" s="38"/>
      <c r="BC13" s="38"/>
      <c r="BD13" s="38"/>
      <c r="BE13" s="38"/>
      <c r="BF13" s="38"/>
      <c r="BG13" s="38"/>
      <c r="BH13" s="38"/>
      <c r="BI13" s="38"/>
      <c r="BJ13" s="38"/>
      <c r="BK13" s="38"/>
      <c r="BL13" s="38"/>
      <c r="BM13" s="38"/>
      <c r="BN13" s="38"/>
      <c r="BO13" s="38"/>
      <c r="BP13" s="38"/>
      <c r="BQ13" s="38"/>
      <c r="BR13" s="38"/>
      <c r="BS13" s="38"/>
      <c r="BT13" s="38"/>
      <c r="BU13" s="38"/>
      <c r="BV13" s="38"/>
      <c r="BW13" s="7">
        <v>0.87</v>
      </c>
      <c r="BX13" s="7">
        <v>1.026</v>
      </c>
      <c r="BY13">
        <v>3</v>
      </c>
    </row>
    <row r="14" spans="1:77" x14ac:dyDescent="0.2">
      <c r="A14" s="33">
        <f t="shared" si="20"/>
        <v>13</v>
      </c>
      <c r="B14" s="25"/>
      <c r="C14" s="19">
        <v>22684</v>
      </c>
      <c r="D14" s="25"/>
      <c r="E14" s="24"/>
      <c r="F14" s="24"/>
      <c r="G14" s="38"/>
      <c r="H14" s="24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  <c r="AA14" s="38"/>
      <c r="AB14" s="38"/>
      <c r="AC14" s="38"/>
      <c r="AD14" s="38"/>
      <c r="AE14" s="38"/>
      <c r="AF14" s="38"/>
      <c r="AG14" s="38"/>
      <c r="AH14" s="38"/>
      <c r="AI14" s="38"/>
      <c r="AJ14" s="38"/>
      <c r="AK14" s="38"/>
      <c r="AL14" s="38"/>
      <c r="AM14" s="38"/>
      <c r="AN14" s="38"/>
      <c r="AO14" s="38"/>
      <c r="AP14" s="38"/>
      <c r="AQ14" s="38"/>
      <c r="AR14" s="38"/>
      <c r="AS14" s="38"/>
      <c r="AT14" s="38"/>
      <c r="AU14" s="38"/>
      <c r="AV14" s="38"/>
      <c r="AW14" s="38"/>
      <c r="AX14" s="38"/>
      <c r="AY14" s="38"/>
      <c r="AZ14" s="38"/>
      <c r="BA14" s="38"/>
      <c r="BB14" s="38"/>
      <c r="BC14" s="38"/>
      <c r="BD14" s="38"/>
      <c r="BE14" s="38"/>
      <c r="BF14" s="38"/>
      <c r="BG14" s="38"/>
      <c r="BH14" s="38"/>
      <c r="BI14" s="38"/>
      <c r="BJ14" s="38"/>
      <c r="BK14" s="38"/>
      <c r="BL14" s="38"/>
      <c r="BM14" s="38"/>
      <c r="BN14" s="38"/>
      <c r="BO14" s="38"/>
      <c r="BP14" s="38"/>
      <c r="BQ14" s="38"/>
      <c r="BR14" s="38"/>
      <c r="BS14" s="38"/>
      <c r="BT14" s="38"/>
      <c r="BU14" s="38"/>
      <c r="BV14" s="38"/>
      <c r="BW14" s="7">
        <v>0.48599999999999999</v>
      </c>
      <c r="BX14" s="7">
        <v>0.61899999999999999</v>
      </c>
      <c r="BY14">
        <v>2</v>
      </c>
    </row>
    <row r="15" spans="1:77" x14ac:dyDescent="0.2">
      <c r="A15" s="33">
        <f t="shared" si="20"/>
        <v>14</v>
      </c>
      <c r="B15" s="25"/>
      <c r="C15" s="19">
        <v>15218</v>
      </c>
      <c r="D15" s="25"/>
      <c r="E15" s="24"/>
      <c r="F15" s="24"/>
      <c r="G15" s="38"/>
      <c r="H15" s="24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  <c r="AA15" s="38"/>
      <c r="AB15" s="38"/>
      <c r="AC15" s="38"/>
      <c r="AD15" s="38"/>
      <c r="AE15" s="38"/>
      <c r="AF15" s="38"/>
      <c r="AG15" s="38"/>
      <c r="AH15" s="38"/>
      <c r="AI15" s="38"/>
      <c r="AJ15" s="38"/>
      <c r="AK15" s="38"/>
      <c r="AL15" s="38"/>
      <c r="AM15" s="38"/>
      <c r="AN15" s="38"/>
      <c r="AO15" s="38"/>
      <c r="AP15" s="38"/>
      <c r="AQ15" s="38"/>
      <c r="AR15" s="38"/>
      <c r="AS15" s="38"/>
      <c r="AT15" s="38"/>
      <c r="AU15" s="38"/>
      <c r="AV15" s="38"/>
      <c r="AW15" s="38"/>
      <c r="AX15" s="38"/>
      <c r="AY15" s="38"/>
      <c r="AZ15" s="38"/>
      <c r="BA15" s="38"/>
      <c r="BB15" s="38"/>
      <c r="BC15" s="38"/>
      <c r="BD15" s="38"/>
      <c r="BE15" s="38"/>
      <c r="BF15" s="38"/>
      <c r="BG15" s="38"/>
      <c r="BH15" s="38"/>
      <c r="BI15" s="38"/>
      <c r="BJ15" s="38"/>
      <c r="BK15" s="38"/>
      <c r="BL15" s="38"/>
      <c r="BM15" s="38"/>
      <c r="BN15" s="38"/>
      <c r="BO15" s="38"/>
      <c r="BP15" s="38"/>
      <c r="BQ15" s="38"/>
      <c r="BR15" s="38"/>
      <c r="BS15" s="38"/>
      <c r="BT15" s="38"/>
      <c r="BU15" s="38"/>
      <c r="BV15" s="38"/>
      <c r="BW15" s="7">
        <v>0.77</v>
      </c>
      <c r="BX15" s="7">
        <v>0.76900000000000002</v>
      </c>
      <c r="BY15">
        <v>2</v>
      </c>
    </row>
    <row r="16" spans="1:77" s="25" customFormat="1" x14ac:dyDescent="0.2">
      <c r="A16" s="33">
        <f t="shared" si="20"/>
        <v>15</v>
      </c>
      <c r="B16" s="22"/>
      <c r="C16" s="19">
        <v>16704</v>
      </c>
      <c r="E16" s="40">
        <v>85</v>
      </c>
      <c r="F16" s="24">
        <v>175</v>
      </c>
      <c r="G16" s="38">
        <v>27.755102040000001</v>
      </c>
      <c r="H16" s="24">
        <v>73</v>
      </c>
      <c r="I16" s="38">
        <v>1.38</v>
      </c>
      <c r="J16" s="38">
        <v>53</v>
      </c>
      <c r="K16" s="38">
        <v>79.310344830000005</v>
      </c>
      <c r="L16" s="38">
        <v>0</v>
      </c>
      <c r="M16" s="38">
        <v>24</v>
      </c>
      <c r="N16" s="38">
        <v>37</v>
      </c>
      <c r="O16" s="38">
        <v>144</v>
      </c>
      <c r="P16" s="38">
        <v>25.694444440000002</v>
      </c>
      <c r="Q16" s="38"/>
      <c r="R16" s="38">
        <v>0.26</v>
      </c>
      <c r="S16" s="38">
        <v>0.62</v>
      </c>
      <c r="T16" s="38">
        <v>0.78</v>
      </c>
      <c r="U16" s="38">
        <v>3</v>
      </c>
      <c r="V16" s="38">
        <v>7.3</v>
      </c>
      <c r="W16" s="38">
        <v>16.2</v>
      </c>
      <c r="X16" s="38">
        <v>1.77</v>
      </c>
      <c r="Y16" s="38">
        <v>20.82</v>
      </c>
      <c r="Z16" s="38">
        <v>77.809798270000002</v>
      </c>
      <c r="AA16" s="38">
        <v>0.52</v>
      </c>
      <c r="AB16" s="38">
        <v>0.95</v>
      </c>
      <c r="AC16" s="38">
        <v>1.02</v>
      </c>
      <c r="AD16" s="38">
        <v>1.18</v>
      </c>
      <c r="AE16" s="38">
        <v>9.02</v>
      </c>
      <c r="AF16" s="38">
        <v>22.37</v>
      </c>
      <c r="AG16" s="38">
        <v>32.97</v>
      </c>
      <c r="AH16" s="38">
        <v>48.2</v>
      </c>
      <c r="AI16" s="38">
        <v>31.597510369999998</v>
      </c>
      <c r="AJ16" s="38">
        <v>0.42</v>
      </c>
      <c r="AK16" s="38">
        <v>0.86</v>
      </c>
      <c r="AL16" s="38">
        <v>0.91</v>
      </c>
      <c r="AM16" s="38">
        <v>22</v>
      </c>
      <c r="AN16" s="38">
        <v>26</v>
      </c>
      <c r="AO16" s="38">
        <v>36</v>
      </c>
      <c r="AP16" s="38">
        <v>31</v>
      </c>
      <c r="AQ16" s="38">
        <v>34</v>
      </c>
      <c r="AR16" s="38">
        <v>40</v>
      </c>
      <c r="AS16" s="38">
        <v>33</v>
      </c>
      <c r="AT16" s="38">
        <v>33</v>
      </c>
      <c r="AU16" s="38">
        <v>34</v>
      </c>
      <c r="AV16" s="38">
        <v>35.700000000000003</v>
      </c>
      <c r="AW16" s="38">
        <v>98</v>
      </c>
      <c r="AX16" s="38">
        <v>108</v>
      </c>
      <c r="AY16" s="38">
        <v>118</v>
      </c>
      <c r="AZ16" s="38">
        <v>2.6</v>
      </c>
      <c r="BA16" s="38">
        <v>5.7</v>
      </c>
      <c r="BB16" s="38">
        <v>12.6</v>
      </c>
      <c r="BC16" s="38">
        <v>15.8</v>
      </c>
      <c r="BD16" s="38">
        <v>79.746835439999998</v>
      </c>
      <c r="BE16" s="41">
        <v>118</v>
      </c>
      <c r="BF16" s="38">
        <v>80.272108840000001</v>
      </c>
      <c r="BG16" s="38">
        <v>40.816326529999998</v>
      </c>
      <c r="BH16" s="38">
        <v>111</v>
      </c>
      <c r="BI16" s="38">
        <v>93</v>
      </c>
      <c r="BJ16" s="38">
        <v>7</v>
      </c>
      <c r="BK16" s="38">
        <v>25</v>
      </c>
      <c r="BL16" s="38">
        <v>5.9322033899999997</v>
      </c>
      <c r="BM16" s="38">
        <v>21.18644068</v>
      </c>
      <c r="BN16" s="38">
        <v>101</v>
      </c>
      <c r="BO16" s="38">
        <v>110</v>
      </c>
      <c r="BP16" s="38">
        <v>128</v>
      </c>
      <c r="BQ16" s="38">
        <v>73</v>
      </c>
      <c r="BR16" s="38">
        <v>75</v>
      </c>
      <c r="BS16" s="38">
        <v>81</v>
      </c>
      <c r="BT16" s="38">
        <v>82.333333330000002</v>
      </c>
      <c r="BU16" s="38">
        <v>86.666666669999998</v>
      </c>
      <c r="BV16" s="38">
        <v>96.666666669999998</v>
      </c>
      <c r="BW16" s="28">
        <v>0.61199999999999999</v>
      </c>
      <c r="BX16" s="28">
        <v>0.44490000000000002</v>
      </c>
      <c r="BY16" s="25">
        <v>2</v>
      </c>
    </row>
    <row r="17" spans="1:77" x14ac:dyDescent="0.2">
      <c r="A17" s="33">
        <f t="shared" si="20"/>
        <v>16</v>
      </c>
      <c r="B17" s="25"/>
      <c r="C17" s="19">
        <v>14127</v>
      </c>
      <c r="D17" s="25"/>
      <c r="E17" s="40">
        <v>77</v>
      </c>
      <c r="F17" s="24">
        <v>165</v>
      </c>
      <c r="G17" s="38">
        <v>28.28282828</v>
      </c>
      <c r="H17" s="24">
        <v>81</v>
      </c>
      <c r="I17" s="38">
        <v>1.28</v>
      </c>
      <c r="J17" s="38">
        <v>68</v>
      </c>
      <c r="K17" s="38">
        <v>79.503105590000004</v>
      </c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  <c r="AA17" s="38"/>
      <c r="AB17" s="38"/>
      <c r="AC17" s="38"/>
      <c r="AD17" s="38"/>
      <c r="AE17" s="38"/>
      <c r="AF17" s="38"/>
      <c r="AG17" s="38"/>
      <c r="AH17" s="38"/>
      <c r="AI17" s="38"/>
      <c r="AJ17" s="38"/>
      <c r="AK17" s="38"/>
      <c r="AL17" s="38"/>
      <c r="AM17" s="38"/>
      <c r="AN17" s="38"/>
      <c r="AO17" s="38"/>
      <c r="AP17" s="38"/>
      <c r="AQ17" s="38"/>
      <c r="AR17" s="38"/>
      <c r="AS17" s="38"/>
      <c r="AT17" s="38"/>
      <c r="AU17" s="38"/>
      <c r="AV17" s="38"/>
      <c r="AW17" s="38"/>
      <c r="AX17" s="38"/>
      <c r="AY17" s="38"/>
      <c r="AZ17" s="38"/>
      <c r="BA17" s="38"/>
      <c r="BB17" s="38"/>
      <c r="BC17" s="38"/>
      <c r="BD17" s="38"/>
      <c r="BE17" s="38"/>
      <c r="BF17" s="38"/>
      <c r="BG17" s="38"/>
      <c r="BH17" s="38"/>
      <c r="BI17" s="38"/>
      <c r="BJ17" s="38"/>
      <c r="BK17" s="38"/>
      <c r="BL17" s="38"/>
      <c r="BM17" s="38"/>
      <c r="BN17" s="38"/>
      <c r="BO17" s="38"/>
      <c r="BP17" s="38"/>
      <c r="BQ17" s="38"/>
      <c r="BR17" s="38"/>
      <c r="BS17" s="38"/>
      <c r="BT17" s="38"/>
      <c r="BU17" s="38"/>
      <c r="BV17" s="38"/>
      <c r="BW17" s="7">
        <v>0.6</v>
      </c>
      <c r="BX17" s="7">
        <v>0.53700000000000003</v>
      </c>
      <c r="BY17">
        <v>1</v>
      </c>
    </row>
    <row r="18" spans="1:77" x14ac:dyDescent="0.2">
      <c r="A18" s="33">
        <f t="shared" si="20"/>
        <v>17</v>
      </c>
      <c r="B18" s="25"/>
      <c r="C18" s="19">
        <v>14677</v>
      </c>
      <c r="D18" s="25"/>
      <c r="E18" s="24"/>
      <c r="F18" s="24"/>
      <c r="G18" s="38"/>
      <c r="H18" s="24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  <c r="AA18" s="38"/>
      <c r="AB18" s="38"/>
      <c r="AC18" s="38"/>
      <c r="AD18" s="38"/>
      <c r="AE18" s="38"/>
      <c r="AF18" s="38"/>
      <c r="AG18" s="38"/>
      <c r="AH18" s="38"/>
      <c r="AI18" s="38"/>
      <c r="AJ18" s="38"/>
      <c r="AK18" s="38"/>
      <c r="AL18" s="38"/>
      <c r="AM18" s="38"/>
      <c r="AN18" s="38"/>
      <c r="AO18" s="38"/>
      <c r="AP18" s="38"/>
      <c r="AQ18" s="38"/>
      <c r="AR18" s="38"/>
      <c r="AS18" s="38"/>
      <c r="AT18" s="38"/>
      <c r="AU18" s="38"/>
      <c r="AV18" s="38"/>
      <c r="AW18" s="38"/>
      <c r="AX18" s="38"/>
      <c r="AY18" s="38"/>
      <c r="AZ18" s="38"/>
      <c r="BA18" s="38"/>
      <c r="BB18" s="38"/>
      <c r="BC18" s="38"/>
      <c r="BD18" s="38"/>
      <c r="BE18" s="38"/>
      <c r="BF18" s="38"/>
      <c r="BG18" s="38"/>
      <c r="BH18" s="38"/>
      <c r="BI18" s="38"/>
      <c r="BJ18" s="38"/>
      <c r="BK18" s="38"/>
      <c r="BL18" s="38"/>
      <c r="BM18" s="38"/>
      <c r="BN18" s="38"/>
      <c r="BO18" s="38"/>
      <c r="BP18" s="38"/>
      <c r="BQ18" s="38"/>
      <c r="BR18" s="38"/>
      <c r="BS18" s="38"/>
      <c r="BT18" s="38"/>
      <c r="BU18" s="38"/>
      <c r="BV18" s="38"/>
      <c r="BW18" s="7">
        <v>0.62</v>
      </c>
      <c r="BX18" s="7">
        <v>0.63</v>
      </c>
      <c r="BY18">
        <v>2</v>
      </c>
    </row>
    <row r="19" spans="1:77" s="25" customFormat="1" x14ac:dyDescent="0.2">
      <c r="A19" s="33">
        <f t="shared" si="20"/>
        <v>18</v>
      </c>
      <c r="B19" s="22"/>
      <c r="C19" s="19">
        <v>17881</v>
      </c>
      <c r="E19" s="24">
        <v>68</v>
      </c>
      <c r="F19" s="24">
        <v>165</v>
      </c>
      <c r="G19" s="38">
        <v>24.977043160000001</v>
      </c>
      <c r="H19" s="24">
        <v>71</v>
      </c>
      <c r="I19" s="38"/>
      <c r="J19" s="38"/>
      <c r="K19" s="38">
        <v>82</v>
      </c>
      <c r="L19" s="38">
        <v>0</v>
      </c>
      <c r="M19" s="38">
        <v>27</v>
      </c>
      <c r="N19" s="38">
        <v>59</v>
      </c>
      <c r="O19" s="38">
        <v>129</v>
      </c>
      <c r="P19" s="38">
        <v>45.736434109999998</v>
      </c>
      <c r="Q19" s="38"/>
      <c r="R19" s="38">
        <v>0.13</v>
      </c>
      <c r="S19" s="38">
        <v>0.54</v>
      </c>
      <c r="T19" s="38">
        <v>0.59</v>
      </c>
      <c r="U19" s="38">
        <v>1.9</v>
      </c>
      <c r="V19" s="38">
        <v>8</v>
      </c>
      <c r="W19" s="38">
        <v>18.600000000000001</v>
      </c>
      <c r="X19" s="38">
        <v>1.67</v>
      </c>
      <c r="Y19" s="38">
        <v>24.6</v>
      </c>
      <c r="Z19" s="38">
        <v>75.609756099999998</v>
      </c>
      <c r="AA19" s="38">
        <v>0.46</v>
      </c>
      <c r="AB19" s="38">
        <v>0.79</v>
      </c>
      <c r="AC19" s="38">
        <v>1.1000000000000001</v>
      </c>
      <c r="AD19" s="38">
        <v>1.28</v>
      </c>
      <c r="AE19" s="38">
        <v>4.29</v>
      </c>
      <c r="AF19" s="38">
        <v>23.23</v>
      </c>
      <c r="AG19" s="38">
        <v>29.59</v>
      </c>
      <c r="AH19" s="38">
        <v>37.549999999999997</v>
      </c>
      <c r="AI19" s="38">
        <v>21.198402130000002</v>
      </c>
      <c r="AJ19" s="38">
        <v>0.3</v>
      </c>
      <c r="AK19" s="38">
        <v>1</v>
      </c>
      <c r="AL19" s="38">
        <v>1</v>
      </c>
      <c r="AM19" s="38">
        <v>14</v>
      </c>
      <c r="AN19" s="38">
        <v>32</v>
      </c>
      <c r="AO19" s="38">
        <v>44</v>
      </c>
      <c r="AP19" s="38">
        <v>27</v>
      </c>
      <c r="AQ19" s="38">
        <v>40</v>
      </c>
      <c r="AR19" s="38">
        <v>47</v>
      </c>
      <c r="AS19" s="38">
        <v>35</v>
      </c>
      <c r="AT19" s="38">
        <v>36</v>
      </c>
      <c r="AU19" s="38">
        <v>36</v>
      </c>
      <c r="AV19" s="38">
        <v>38.47</v>
      </c>
      <c r="AW19" s="38">
        <v>101</v>
      </c>
      <c r="AX19" s="38">
        <v>123</v>
      </c>
      <c r="AY19" s="38">
        <v>134</v>
      </c>
      <c r="AZ19" s="38">
        <v>1.3</v>
      </c>
      <c r="BA19" s="38">
        <v>4.4000000000000004</v>
      </c>
      <c r="BB19" s="38">
        <v>11.4</v>
      </c>
      <c r="BC19" s="38">
        <v>12.8</v>
      </c>
      <c r="BD19" s="38">
        <v>89.0625</v>
      </c>
      <c r="BE19" s="38">
        <v>134</v>
      </c>
      <c r="BF19" s="38">
        <v>89.9</v>
      </c>
      <c r="BG19" s="38">
        <v>68.760000000000005</v>
      </c>
      <c r="BH19" s="38">
        <v>131</v>
      </c>
      <c r="BI19" s="38">
        <v>121</v>
      </c>
      <c r="BJ19" s="38">
        <v>3</v>
      </c>
      <c r="BK19" s="38">
        <v>13</v>
      </c>
      <c r="BL19" s="38">
        <v>2.23880597</v>
      </c>
      <c r="BM19" s="38">
        <v>9.701492537</v>
      </c>
      <c r="BN19" s="38">
        <v>137</v>
      </c>
      <c r="BO19" s="38">
        <v>173</v>
      </c>
      <c r="BP19" s="38">
        <v>244</v>
      </c>
      <c r="BQ19" s="38">
        <v>93</v>
      </c>
      <c r="BR19" s="38">
        <v>97</v>
      </c>
      <c r="BS19" s="38">
        <v>116</v>
      </c>
      <c r="BT19" s="38">
        <v>107.66666669999999</v>
      </c>
      <c r="BU19" s="38">
        <v>122.33333330000001</v>
      </c>
      <c r="BV19" s="38">
        <v>158.66666670000001</v>
      </c>
      <c r="BW19" s="28">
        <v>0.56000000000000005</v>
      </c>
      <c r="BX19" s="28">
        <v>0.69</v>
      </c>
      <c r="BY19" s="25">
        <v>2</v>
      </c>
    </row>
    <row r="20" spans="1:77" s="25" customFormat="1" x14ac:dyDescent="0.2">
      <c r="A20" s="33">
        <f t="shared" si="20"/>
        <v>19</v>
      </c>
      <c r="C20" s="19">
        <v>15289</v>
      </c>
      <c r="E20" s="24">
        <v>69</v>
      </c>
      <c r="F20" s="24">
        <v>171</v>
      </c>
      <c r="G20" s="38">
        <v>23.597004210000001</v>
      </c>
      <c r="H20" s="24">
        <v>79</v>
      </c>
      <c r="I20" s="38">
        <v>1.43</v>
      </c>
      <c r="J20" s="38">
        <v>56</v>
      </c>
      <c r="K20" s="38">
        <v>88.271604940000003</v>
      </c>
      <c r="L20" s="38">
        <v>0</v>
      </c>
      <c r="M20" s="38"/>
      <c r="N20" s="38">
        <v>40</v>
      </c>
      <c r="O20" s="38">
        <v>128</v>
      </c>
      <c r="P20" s="38">
        <v>31.24</v>
      </c>
      <c r="Q20" s="38"/>
      <c r="R20" s="38">
        <v>0.2</v>
      </c>
      <c r="S20" s="38"/>
      <c r="T20" s="38">
        <v>0.69</v>
      </c>
      <c r="U20" s="38">
        <v>2.9</v>
      </c>
      <c r="V20" s="38"/>
      <c r="W20" s="38">
        <v>15</v>
      </c>
      <c r="X20" s="38">
        <v>1.53</v>
      </c>
      <c r="Y20" s="38">
        <v>22.2</v>
      </c>
      <c r="Z20" s="38">
        <v>67.567567569999994</v>
      </c>
      <c r="AA20" s="38">
        <v>0.49</v>
      </c>
      <c r="AB20" s="38">
        <v>0.9</v>
      </c>
      <c r="AC20" s="38"/>
      <c r="AD20" s="38">
        <v>1</v>
      </c>
      <c r="AE20" s="38">
        <v>8.3699999999999992</v>
      </c>
      <c r="AF20" s="38"/>
      <c r="AG20" s="38">
        <v>32.28</v>
      </c>
      <c r="AH20" s="38">
        <v>49.98</v>
      </c>
      <c r="AI20" s="38">
        <v>35.414165670000003</v>
      </c>
      <c r="AJ20" s="38">
        <v>0.45</v>
      </c>
      <c r="AK20" s="38"/>
      <c r="AL20" s="38">
        <v>1</v>
      </c>
      <c r="AM20" s="38">
        <v>19</v>
      </c>
      <c r="AN20" s="38"/>
      <c r="AO20" s="38">
        <v>33</v>
      </c>
      <c r="AP20" s="38">
        <v>38</v>
      </c>
      <c r="AQ20" s="38"/>
      <c r="AR20" s="38">
        <v>44</v>
      </c>
      <c r="AS20" s="38">
        <v>42</v>
      </c>
      <c r="AT20" s="38"/>
      <c r="AU20" s="38">
        <v>44</v>
      </c>
      <c r="AV20" s="38">
        <v>41.48</v>
      </c>
      <c r="AW20" s="38">
        <v>68</v>
      </c>
      <c r="AX20" s="38"/>
      <c r="AY20" s="38">
        <v>77</v>
      </c>
      <c r="AZ20" s="38">
        <v>2.9</v>
      </c>
      <c r="BA20" s="38"/>
      <c r="BB20" s="38">
        <v>9</v>
      </c>
      <c r="BC20" s="38">
        <v>12.2</v>
      </c>
      <c r="BD20" s="38">
        <v>73.770491800000002</v>
      </c>
      <c r="BE20" s="38">
        <v>141</v>
      </c>
      <c r="BF20" s="38">
        <v>54.609929080000001</v>
      </c>
      <c r="BG20" s="38">
        <v>12.33</v>
      </c>
      <c r="BH20" s="38">
        <v>75</v>
      </c>
      <c r="BI20" s="38">
        <v>71</v>
      </c>
      <c r="BJ20" s="38">
        <v>2</v>
      </c>
      <c r="BK20" s="38">
        <v>6</v>
      </c>
      <c r="BL20" s="38">
        <v>2.5974025969999999</v>
      </c>
      <c r="BM20" s="38">
        <v>7.7922077920000001</v>
      </c>
      <c r="BN20" s="38">
        <v>126</v>
      </c>
      <c r="BO20" s="38">
        <v>130</v>
      </c>
      <c r="BP20" s="38">
        <v>137</v>
      </c>
      <c r="BQ20" s="38">
        <v>86</v>
      </c>
      <c r="BR20" s="38">
        <v>79</v>
      </c>
      <c r="BS20" s="38">
        <v>82</v>
      </c>
      <c r="BT20" s="38">
        <v>99.333333330000002</v>
      </c>
      <c r="BU20" s="38">
        <v>96</v>
      </c>
      <c r="BV20" s="38">
        <v>100.33333330000001</v>
      </c>
      <c r="BW20" s="28">
        <v>0.69</v>
      </c>
      <c r="BX20" s="28">
        <v>0.76</v>
      </c>
      <c r="BY20" s="25">
        <v>0</v>
      </c>
    </row>
    <row r="21" spans="1:77" x14ac:dyDescent="0.2">
      <c r="A21" s="33">
        <f t="shared" si="20"/>
        <v>20</v>
      </c>
      <c r="B21" s="25"/>
      <c r="C21" s="19">
        <v>14522</v>
      </c>
      <c r="D21" s="22"/>
      <c r="E21" s="24">
        <v>82</v>
      </c>
      <c r="F21" s="24">
        <v>182</v>
      </c>
      <c r="G21" s="38">
        <v>24.755464320000002</v>
      </c>
      <c r="H21" s="39">
        <v>69</v>
      </c>
      <c r="I21" s="38">
        <v>2.61</v>
      </c>
      <c r="J21" s="38">
        <v>78</v>
      </c>
      <c r="K21" s="38">
        <v>73.937677050000005</v>
      </c>
      <c r="L21" s="38">
        <v>0</v>
      </c>
      <c r="M21" s="38">
        <v>46</v>
      </c>
      <c r="N21" s="38">
        <v>87</v>
      </c>
      <c r="O21" s="38">
        <v>160</v>
      </c>
      <c r="P21" s="38">
        <v>54.375</v>
      </c>
      <c r="Q21" s="38"/>
      <c r="R21" s="38">
        <v>0.35</v>
      </c>
      <c r="S21" s="38">
        <v>0.95</v>
      </c>
      <c r="T21" s="38">
        <v>1.29</v>
      </c>
      <c r="U21" s="38">
        <v>4.4000000000000004</v>
      </c>
      <c r="V21" s="38">
        <v>11.8</v>
      </c>
      <c r="W21" s="38">
        <v>16.2</v>
      </c>
      <c r="X21" s="38">
        <v>2.04</v>
      </c>
      <c r="Y21" s="38">
        <v>25.5</v>
      </c>
      <c r="Z21" s="38">
        <v>63.529411760000002</v>
      </c>
      <c r="AA21" s="38">
        <v>0.94</v>
      </c>
      <c r="AB21" s="38">
        <v>0.8</v>
      </c>
      <c r="AC21" s="38">
        <v>1.03</v>
      </c>
      <c r="AD21" s="38">
        <v>1.32</v>
      </c>
      <c r="AE21" s="38">
        <v>10.61</v>
      </c>
      <c r="AF21" s="38">
        <v>34.76</v>
      </c>
      <c r="AG21" s="38">
        <v>62.23</v>
      </c>
      <c r="AH21" s="38">
        <v>91.47</v>
      </c>
      <c r="AI21" s="38">
        <v>31.96676506</v>
      </c>
      <c r="AJ21" s="38">
        <v>0.74</v>
      </c>
      <c r="AK21" s="38">
        <v>1</v>
      </c>
      <c r="AL21" s="38">
        <v>2</v>
      </c>
      <c r="AM21" s="38">
        <v>14</v>
      </c>
      <c r="AN21" s="38">
        <v>29</v>
      </c>
      <c r="AO21" s="38">
        <v>40</v>
      </c>
      <c r="AP21" s="38">
        <v>28</v>
      </c>
      <c r="AQ21" s="38">
        <v>35</v>
      </c>
      <c r="AR21" s="38">
        <v>47</v>
      </c>
      <c r="AS21" s="38">
        <v>35</v>
      </c>
      <c r="AT21" s="38">
        <v>34</v>
      </c>
      <c r="AU21" s="38">
        <v>35</v>
      </c>
      <c r="AV21" s="38">
        <v>33.65</v>
      </c>
      <c r="AW21" s="38">
        <v>55</v>
      </c>
      <c r="AX21" s="38">
        <v>89</v>
      </c>
      <c r="AY21" s="38">
        <v>112</v>
      </c>
      <c r="AZ21" s="38">
        <v>6.4</v>
      </c>
      <c r="BA21" s="38">
        <v>10.6</v>
      </c>
      <c r="BB21" s="38">
        <v>11.5</v>
      </c>
      <c r="BC21" s="38">
        <v>15.3</v>
      </c>
      <c r="BD21" s="38">
        <v>75.163398689999994</v>
      </c>
      <c r="BE21" s="38">
        <v>112</v>
      </c>
      <c r="BF21" s="38">
        <v>74.17</v>
      </c>
      <c r="BG21" s="38"/>
      <c r="BH21" s="38">
        <v>103</v>
      </c>
      <c r="BI21" s="38">
        <v>75</v>
      </c>
      <c r="BJ21" s="38">
        <v>9</v>
      </c>
      <c r="BK21" s="38">
        <v>37</v>
      </c>
      <c r="BL21" s="38">
        <v>8.0357142859999993</v>
      </c>
      <c r="BM21" s="38">
        <v>33.035714290000001</v>
      </c>
      <c r="BN21" s="38">
        <v>131</v>
      </c>
      <c r="BO21" s="38">
        <v>161</v>
      </c>
      <c r="BP21" s="38">
        <v>203</v>
      </c>
      <c r="BQ21" s="38">
        <v>104</v>
      </c>
      <c r="BR21" s="38">
        <v>111</v>
      </c>
      <c r="BS21" s="38">
        <v>128</v>
      </c>
      <c r="BT21" s="38">
        <v>113</v>
      </c>
      <c r="BU21" s="38">
        <v>127.66666669999999</v>
      </c>
      <c r="BV21" s="38">
        <v>153</v>
      </c>
      <c r="BW21" s="7">
        <v>0.61899999999999999</v>
      </c>
      <c r="BX21" s="7">
        <v>0.54700000000000004</v>
      </c>
      <c r="BY21">
        <v>2</v>
      </c>
    </row>
    <row r="22" spans="1:77" x14ac:dyDescent="0.2">
      <c r="A22" s="1">
        <v>21</v>
      </c>
      <c r="C22" s="48">
        <v>16732</v>
      </c>
      <c r="D22" s="48">
        <v>44480</v>
      </c>
      <c r="E22" s="24">
        <v>85</v>
      </c>
      <c r="F22" s="24">
        <v>164</v>
      </c>
      <c r="G22" s="21">
        <v>31.6</v>
      </c>
      <c r="H22" s="39">
        <v>75</v>
      </c>
      <c r="I22" s="21">
        <v>1.48</v>
      </c>
      <c r="J22" s="21">
        <v>2.39</v>
      </c>
      <c r="K22" s="21">
        <v>62</v>
      </c>
      <c r="L22" s="21">
        <v>0</v>
      </c>
      <c r="M22" s="21">
        <v>36</v>
      </c>
      <c r="N22" s="21">
        <v>63</v>
      </c>
      <c r="O22" s="21">
        <v>135</v>
      </c>
      <c r="P22" s="21">
        <v>47</v>
      </c>
      <c r="Q22" s="21">
        <v>3.5</v>
      </c>
      <c r="R22" s="21">
        <v>0.28999999999999998</v>
      </c>
      <c r="S22" s="21">
        <v>0.77</v>
      </c>
      <c r="T22" s="21">
        <v>0.88</v>
      </c>
      <c r="U22" s="21">
        <v>3.4</v>
      </c>
      <c r="V22" s="21">
        <v>9</v>
      </c>
      <c r="W22" s="21">
        <v>10.4</v>
      </c>
      <c r="X22" s="21">
        <v>1.67</v>
      </c>
      <c r="Y22" s="21">
        <v>19.600000000000001</v>
      </c>
      <c r="Z22" s="21">
        <v>53</v>
      </c>
      <c r="AA22" s="21">
        <f>T22-R22</f>
        <v>0.59000000000000008</v>
      </c>
      <c r="AB22" s="21">
        <v>0.86</v>
      </c>
      <c r="AC22" s="21">
        <v>1.03</v>
      </c>
      <c r="AD22" s="21">
        <v>1.17</v>
      </c>
      <c r="AE22" s="21">
        <v>10.64</v>
      </c>
      <c r="AF22" s="21">
        <v>35.76</v>
      </c>
      <c r="AG22" s="21">
        <v>46.14</v>
      </c>
      <c r="AH22" s="21">
        <v>51.63</v>
      </c>
      <c r="AI22" s="21">
        <v>11</v>
      </c>
      <c r="AJ22" s="21">
        <v>0.48</v>
      </c>
      <c r="AK22" s="21">
        <v>0.79</v>
      </c>
      <c r="AL22" s="21">
        <v>0.77</v>
      </c>
      <c r="AM22" s="21">
        <v>22</v>
      </c>
      <c r="AN22" s="21">
        <v>45</v>
      </c>
      <c r="AO22" s="21">
        <v>60</v>
      </c>
      <c r="AP22" s="21">
        <v>33</v>
      </c>
      <c r="AQ22" s="21">
        <v>44</v>
      </c>
      <c r="AR22" s="21">
        <v>49</v>
      </c>
      <c r="AS22" s="21">
        <v>39</v>
      </c>
      <c r="AT22" s="21">
        <v>42</v>
      </c>
      <c r="AU22" s="21">
        <v>42</v>
      </c>
      <c r="AV22" s="21">
        <v>45.86</v>
      </c>
      <c r="AW22" s="21">
        <v>74</v>
      </c>
      <c r="AX22" s="21">
        <v>106</v>
      </c>
      <c r="AY22" s="21">
        <v>120</v>
      </c>
      <c r="AZ22" s="21">
        <v>3.9</v>
      </c>
      <c r="BA22" s="21">
        <v>7.2</v>
      </c>
      <c r="BB22" s="21">
        <v>7.4</v>
      </c>
      <c r="BC22" s="21">
        <v>15.5</v>
      </c>
      <c r="BD22" s="21">
        <v>47</v>
      </c>
      <c r="BE22" s="21">
        <v>145</v>
      </c>
      <c r="BF22" s="21">
        <v>83</v>
      </c>
      <c r="BG22" s="49"/>
      <c r="BH22" s="21">
        <v>118</v>
      </c>
      <c r="BI22" s="21">
        <v>116</v>
      </c>
      <c r="BJ22" s="21">
        <f>AY22-BH22</f>
        <v>2</v>
      </c>
      <c r="BK22" s="21">
        <f>AY22-BI22</f>
        <v>4</v>
      </c>
      <c r="BL22" s="21">
        <f>(BJ22/AY22)/AY22*10000</f>
        <v>1.3888888888888888</v>
      </c>
      <c r="BM22" s="49"/>
      <c r="BN22" s="21">
        <v>107</v>
      </c>
      <c r="BO22" s="21">
        <v>107</v>
      </c>
      <c r="BP22" s="21">
        <v>152</v>
      </c>
      <c r="BQ22" s="21">
        <v>68</v>
      </c>
      <c r="BR22" s="21">
        <v>75</v>
      </c>
      <c r="BS22" s="21">
        <v>77</v>
      </c>
      <c r="BT22" s="49"/>
      <c r="BU22" s="49"/>
      <c r="BV22" s="49"/>
    </row>
    <row r="27" spans="1:77" x14ac:dyDescent="0.2">
      <c r="B27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2"/>
  <sheetViews>
    <sheetView zoomScale="140" zoomScaleNormal="140" workbookViewId="0">
      <selection activeCell="E22" sqref="E22"/>
    </sheetView>
  </sheetViews>
  <sheetFormatPr baseColWidth="10" defaultColWidth="11.5" defaultRowHeight="15" x14ac:dyDescent="0.2"/>
  <sheetData>
    <row r="1" spans="1:12" x14ac:dyDescent="0.2">
      <c r="G1" t="s">
        <v>14</v>
      </c>
      <c r="I1" t="s">
        <v>13</v>
      </c>
      <c r="J1" t="s">
        <v>12</v>
      </c>
      <c r="K1" t="s">
        <v>11</v>
      </c>
      <c r="L1" t="s">
        <v>10</v>
      </c>
    </row>
    <row r="2" spans="1:12" x14ac:dyDescent="0.2">
      <c r="A2" t="s">
        <v>9</v>
      </c>
      <c r="G2">
        <f>0.1479*K2-0.000402*J2-0.00022*L2-0.1721</f>
        <v>1.9642000000000021E-2</v>
      </c>
      <c r="J2">
        <v>60</v>
      </c>
      <c r="K2">
        <v>1.58</v>
      </c>
      <c r="L2">
        <v>81</v>
      </c>
    </row>
    <row r="3" spans="1:12" x14ac:dyDescent="0.2">
      <c r="A3" t="s">
        <v>8</v>
      </c>
    </row>
    <row r="4" spans="1:12" x14ac:dyDescent="0.2">
      <c r="A4" t="s">
        <v>7</v>
      </c>
    </row>
    <row r="5" spans="1:12" x14ac:dyDescent="0.2">
      <c r="A5" t="s">
        <v>6</v>
      </c>
    </row>
    <row r="6" spans="1:12" x14ac:dyDescent="0.2">
      <c r="A6" t="s">
        <v>5</v>
      </c>
    </row>
    <row r="7" spans="1:12" x14ac:dyDescent="0.2">
      <c r="A7" t="s">
        <v>4</v>
      </c>
    </row>
    <row r="8" spans="1:12" x14ac:dyDescent="0.2">
      <c r="A8" t="s">
        <v>3</v>
      </c>
    </row>
    <row r="9" spans="1:12" x14ac:dyDescent="0.2">
      <c r="A9" t="s">
        <v>2</v>
      </c>
    </row>
    <row r="11" spans="1:12" x14ac:dyDescent="0.2">
      <c r="A11" t="s">
        <v>1</v>
      </c>
    </row>
    <row r="12" spans="1:12" x14ac:dyDescent="0.2">
      <c r="A12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Characteristics</vt:lpstr>
      <vt:lpstr>EFR+scintiPULMO</vt:lpstr>
      <vt:lpstr>VO2max</vt:lpstr>
      <vt:lpstr>Normes Xrs</vt:lpstr>
    </vt:vector>
  </TitlesOfParts>
  <Company>CH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érateur</dc:creator>
  <cp:lastModifiedBy>Microsoft Office User</cp:lastModifiedBy>
  <dcterms:created xsi:type="dcterms:W3CDTF">2020-11-23T20:54:43Z</dcterms:created>
  <dcterms:modified xsi:type="dcterms:W3CDTF">2023-09-22T11:06:02Z</dcterms:modified>
</cp:coreProperties>
</file>